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drawings/drawing9.xml" ContentType="application/vnd.openxmlformats-officedocument.drawing+xml"/>
  <Override PartName="/xl/charts/chart10.xml" ContentType="application/vnd.openxmlformats-officedocument.drawingml.chart+xml"/>
  <Override PartName="/xl/drawings/drawing10.xml" ContentType="application/vnd.openxmlformats-officedocument.drawing+xml"/>
  <Override PartName="/xl/charts/chart11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11.xml" ContentType="application/vnd.openxmlformats-officedocument.drawing+xml"/>
  <Override PartName="/xl/charts/chart12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12.xml" ContentType="application/vnd.openxmlformats-officedocument.drawing+xml"/>
  <Override PartName="/xl/charts/chart13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3.xml" ContentType="application/vnd.openxmlformats-officedocument.drawing+xml"/>
  <Override PartName="/xl/charts/chart14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4.xml" ContentType="application/vnd.openxmlformats-officedocument.drawing+xml"/>
  <Override PartName="/xl/charts/chart15.xml" ContentType="application/vnd.openxmlformats-officedocument.drawingml.chart+xml"/>
  <Override PartName="/xl/drawings/drawing15.xml" ContentType="application/vnd.openxmlformats-officedocument.drawing+xml"/>
  <Override PartName="/xl/charts/chart16.xml" ContentType="application/vnd.openxmlformats-officedocument.drawingml.chart+xml"/>
  <Override PartName="/xl/drawings/drawing16.xml" ContentType="application/vnd.openxmlformats-officedocument.drawing+xml"/>
  <Override PartName="/xl/charts/chart17.xml" ContentType="application/vnd.openxmlformats-officedocument.drawingml.chart+xml"/>
  <Override PartName="/xl/drawings/drawing17.xml" ContentType="application/vnd.openxmlformats-officedocument.drawing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drawings/drawing18.xml" ContentType="application/vnd.openxmlformats-officedocument.drawing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G:\PLOSone\Revice2\"/>
    </mc:Choice>
  </mc:AlternateContent>
  <bookViews>
    <workbookView xWindow="0" yWindow="0" windowWidth="22860" windowHeight="10170" firstSheet="9" activeTab="13"/>
  </bookViews>
  <sheets>
    <sheet name="Fig1A" sheetId="2" r:id="rId1"/>
    <sheet name="Fig1B" sheetId="3" r:id="rId2"/>
    <sheet name="Fig2B" sheetId="4" r:id="rId3"/>
    <sheet name="Fig3A" sheetId="5" r:id="rId4"/>
    <sheet name="Fig3B" sheetId="6" r:id="rId5"/>
    <sheet name="Fig3C" sheetId="7" r:id="rId6"/>
    <sheet name="Fig3D" sheetId="8" r:id="rId7"/>
    <sheet name="Fig4A" sheetId="9" r:id="rId8"/>
    <sheet name="Fig4B" sheetId="10" r:id="rId9"/>
    <sheet name="Fig5-AhR-siRNA" sheetId="11" r:id="rId10"/>
    <sheet name="Fig5-catenin2" sheetId="14" r:id="rId11"/>
    <sheet name="Fig5-AhR-OEx" sheetId="13" r:id="rId12"/>
    <sheet name="Fig5-catenin1" sheetId="12" r:id="rId13"/>
    <sheet name="Fig6A" sheetId="15" r:id="rId14"/>
    <sheet name="Fig6B" sheetId="16" r:id="rId15"/>
    <sheet name="Fig7A" sheetId="21" r:id="rId16"/>
    <sheet name="Fig7B" sheetId="18" r:id="rId17"/>
    <sheet name="Fig7C" sheetId="17" r:id="rId1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4" i="5" l="1"/>
  <c r="G3" i="13" l="1"/>
  <c r="G4" i="13"/>
  <c r="G5" i="13"/>
  <c r="G6" i="13"/>
  <c r="G7" i="13"/>
  <c r="G8" i="13"/>
  <c r="G9" i="13"/>
  <c r="G2" i="13"/>
  <c r="D3" i="13"/>
  <c r="I3" i="13" s="1"/>
  <c r="D4" i="13"/>
  <c r="I4" i="13" s="1"/>
  <c r="D5" i="13"/>
  <c r="I5" i="13" s="1"/>
  <c r="D6" i="13"/>
  <c r="D7" i="13"/>
  <c r="I7" i="13" s="1"/>
  <c r="D8" i="13"/>
  <c r="I8" i="13" s="1"/>
  <c r="D9" i="13"/>
  <c r="D2" i="13"/>
  <c r="D2" i="21"/>
  <c r="D3" i="21"/>
  <c r="K3" i="21"/>
  <c r="D4" i="21"/>
  <c r="E4" i="21"/>
  <c r="J3" i="21" s="1"/>
  <c r="F4" i="21"/>
  <c r="D5" i="21"/>
  <c r="D6" i="21"/>
  <c r="D7" i="21"/>
  <c r="F7" i="21" s="1"/>
  <c r="K4" i="21" s="1"/>
  <c r="D8" i="21"/>
  <c r="D9" i="21"/>
  <c r="D10" i="21"/>
  <c r="D11" i="21"/>
  <c r="E13" i="21" s="1"/>
  <c r="J6" i="21" s="1"/>
  <c r="D12" i="21"/>
  <c r="D13" i="21"/>
  <c r="F13" i="21" s="1"/>
  <c r="K6" i="21" s="1"/>
  <c r="D14" i="21"/>
  <c r="D15" i="21"/>
  <c r="D16" i="21"/>
  <c r="F16" i="21"/>
  <c r="K7" i="21" s="1"/>
  <c r="D17" i="21"/>
  <c r="D18" i="21"/>
  <c r="E19" i="21" s="1"/>
  <c r="J8" i="21" s="1"/>
  <c r="D19" i="21"/>
  <c r="D20" i="21"/>
  <c r="G22" i="21" s="1"/>
  <c r="D21" i="21"/>
  <c r="D22" i="21"/>
  <c r="F22" i="21"/>
  <c r="K9" i="21" s="1"/>
  <c r="D23" i="21"/>
  <c r="D24" i="21"/>
  <c r="D25" i="21"/>
  <c r="D26" i="21"/>
  <c r="G28" i="21" s="1"/>
  <c r="D27" i="21"/>
  <c r="D28" i="21"/>
  <c r="F28" i="21"/>
  <c r="K11" i="21" s="1"/>
  <c r="D29" i="21"/>
  <c r="D30" i="21"/>
  <c r="E31" i="21" s="1"/>
  <c r="J12" i="21" s="1"/>
  <c r="D31" i="21"/>
  <c r="H13" i="18"/>
  <c r="D2" i="18"/>
  <c r="E4" i="18" s="1"/>
  <c r="K3" i="18" s="1"/>
  <c r="D3" i="18"/>
  <c r="D4" i="18"/>
  <c r="D5" i="18"/>
  <c r="D6" i="18"/>
  <c r="D7" i="18"/>
  <c r="E7" i="18" s="1"/>
  <c r="K4" i="18" s="1"/>
  <c r="D8" i="18"/>
  <c r="D9" i="18"/>
  <c r="F10" i="18" s="1"/>
  <c r="L5" i="18" s="1"/>
  <c r="D10" i="18"/>
  <c r="E10" i="18" s="1"/>
  <c r="K5" i="18" s="1"/>
  <c r="D11" i="18"/>
  <c r="G13" i="18" s="1"/>
  <c r="D12" i="18"/>
  <c r="D13" i="18"/>
  <c r="D14" i="18"/>
  <c r="E16" i="18" s="1"/>
  <c r="K7" i="18" s="1"/>
  <c r="D15" i="18"/>
  <c r="D16" i="18"/>
  <c r="F16" i="18" s="1"/>
  <c r="L7" i="18" s="1"/>
  <c r="D17" i="18"/>
  <c r="D18" i="18"/>
  <c r="F19" i="18" s="1"/>
  <c r="L8" i="18" s="1"/>
  <c r="D19" i="18"/>
  <c r="E19" i="18" s="1"/>
  <c r="K8" i="18" s="1"/>
  <c r="D20" i="18"/>
  <c r="D21" i="18"/>
  <c r="F22" i="18" s="1"/>
  <c r="L9" i="18" s="1"/>
  <c r="D22" i="18"/>
  <c r="D23" i="18"/>
  <c r="D24" i="18"/>
  <c r="F25" i="18" s="1"/>
  <c r="L10" i="18" s="1"/>
  <c r="D25" i="18"/>
  <c r="E25" i="18"/>
  <c r="K10" i="18" s="1"/>
  <c r="H25" i="18"/>
  <c r="D26" i="18"/>
  <c r="G31" i="18" s="1"/>
  <c r="D27" i="18"/>
  <c r="D28" i="18"/>
  <c r="F28" i="18"/>
  <c r="L11" i="18" s="1"/>
  <c r="D29" i="18"/>
  <c r="D30" i="18"/>
  <c r="F31" i="18" s="1"/>
  <c r="L12" i="18" s="1"/>
  <c r="D31" i="18"/>
  <c r="E31" i="18"/>
  <c r="K12" i="18" s="1"/>
  <c r="D32" i="18"/>
  <c r="E34" i="18" s="1"/>
  <c r="K13" i="18" s="1"/>
  <c r="D33" i="18"/>
  <c r="F34" i="18" s="1"/>
  <c r="L13" i="18" s="1"/>
  <c r="D34" i="18"/>
  <c r="G34" i="18"/>
  <c r="D35" i="18"/>
  <c r="D36" i="18"/>
  <c r="F37" i="18" s="1"/>
  <c r="L14" i="18" s="1"/>
  <c r="D37" i="18"/>
  <c r="E37" i="18"/>
  <c r="K14" i="18" s="1"/>
  <c r="D38" i="18"/>
  <c r="D39" i="18"/>
  <c r="D40" i="18"/>
  <c r="F40" i="18"/>
  <c r="L15" i="18" s="1"/>
  <c r="D41" i="18"/>
  <c r="E43" i="18" s="1"/>
  <c r="K16" i="18" s="1"/>
  <c r="D42" i="18"/>
  <c r="F43" i="18" s="1"/>
  <c r="L16" i="18" s="1"/>
  <c r="D43" i="18"/>
  <c r="D44" i="18"/>
  <c r="E46" i="18" s="1"/>
  <c r="K17" i="18" s="1"/>
  <c r="D45" i="18"/>
  <c r="F46" i="18" s="1"/>
  <c r="L17" i="18" s="1"/>
  <c r="D46" i="18"/>
  <c r="G46" i="18"/>
  <c r="D47" i="18"/>
  <c r="D48" i="18"/>
  <c r="F49" i="18" s="1"/>
  <c r="L18" i="18" s="1"/>
  <c r="D49" i="18"/>
  <c r="E49" i="18"/>
  <c r="K18" i="18" s="1"/>
  <c r="E10" i="21" l="1"/>
  <c r="J5" i="21" s="1"/>
  <c r="G16" i="21"/>
  <c r="E25" i="21"/>
  <c r="J10" i="21" s="1"/>
  <c r="E7" i="21"/>
  <c r="J4" i="21" s="1"/>
  <c r="F10" i="21"/>
  <c r="K5" i="21" s="1"/>
  <c r="I9" i="13"/>
  <c r="I6" i="13"/>
  <c r="I2" i="13"/>
  <c r="M3" i="13" s="1"/>
  <c r="G22" i="18"/>
  <c r="E22" i="18"/>
  <c r="K9" i="18" s="1"/>
  <c r="F7" i="18"/>
  <c r="L4" i="18" s="1"/>
  <c r="G43" i="18"/>
  <c r="H31" i="21"/>
  <c r="E28" i="21"/>
  <c r="J11" i="21" s="1"/>
  <c r="H25" i="21"/>
  <c r="E22" i="21"/>
  <c r="J9" i="21" s="1"/>
  <c r="H19" i="21"/>
  <c r="E16" i="21"/>
  <c r="J7" i="21" s="1"/>
  <c r="H13" i="21"/>
  <c r="G10" i="21"/>
  <c r="H7" i="21"/>
  <c r="F31" i="21"/>
  <c r="K12" i="21" s="1"/>
  <c r="F25" i="21"/>
  <c r="K10" i="21" s="1"/>
  <c r="F19" i="21"/>
  <c r="K8" i="21" s="1"/>
  <c r="F13" i="18"/>
  <c r="L6" i="18" s="1"/>
  <c r="E13" i="18"/>
  <c r="K6" i="18" s="1"/>
  <c r="H49" i="18"/>
  <c r="E40" i="18"/>
  <c r="K15" i="18" s="1"/>
  <c r="H37" i="18"/>
  <c r="E28" i="18"/>
  <c r="K11" i="18" s="1"/>
  <c r="G49" i="18"/>
  <c r="G37" i="18"/>
  <c r="G25" i="18"/>
  <c r="G19" i="18"/>
  <c r="G10" i="18"/>
  <c r="G7" i="18"/>
  <c r="F4" i="18"/>
  <c r="L3" i="18" s="1"/>
  <c r="D2" i="17"/>
  <c r="K2" i="17"/>
  <c r="L2" i="17"/>
  <c r="D3" i="17"/>
  <c r="D4" i="17"/>
  <c r="D5" i="17"/>
  <c r="D6" i="17"/>
  <c r="E6" i="17"/>
  <c r="K3" i="17" s="1"/>
  <c r="F6" i="17"/>
  <c r="L3" i="17" s="1"/>
  <c r="D7" i="17"/>
  <c r="F9" i="17" s="1"/>
  <c r="L4" i="17" s="1"/>
  <c r="D8" i="17"/>
  <c r="D9" i="17"/>
  <c r="E9" i="17"/>
  <c r="K4" i="17" s="1"/>
  <c r="D10" i="17"/>
  <c r="D11" i="17"/>
  <c r="D12" i="17"/>
  <c r="E12" i="17" s="1"/>
  <c r="K5" i="17" s="1"/>
  <c r="D13" i="17"/>
  <c r="F15" i="17" s="1"/>
  <c r="L6" i="17" s="1"/>
  <c r="D14" i="17"/>
  <c r="D15" i="17"/>
  <c r="E15" i="17"/>
  <c r="K6" i="17" s="1"/>
  <c r="G15" i="17"/>
  <c r="M6" i="17" s="1"/>
  <c r="D16" i="17"/>
  <c r="D17" i="17"/>
  <c r="D18" i="17"/>
  <c r="D19" i="17"/>
  <c r="E21" i="17" s="1"/>
  <c r="K8" i="17" s="1"/>
  <c r="D20" i="17"/>
  <c r="D21" i="17"/>
  <c r="F21" i="17"/>
  <c r="L8" i="17" s="1"/>
  <c r="D22" i="17"/>
  <c r="D23" i="17"/>
  <c r="D24" i="17"/>
  <c r="D25" i="17"/>
  <c r="D26" i="17"/>
  <c r="E27" i="17" s="1"/>
  <c r="K10" i="17" s="1"/>
  <c r="D27" i="17"/>
  <c r="D28" i="17"/>
  <c r="D29" i="17"/>
  <c r="F30" i="17" s="1"/>
  <c r="L11" i="17" s="1"/>
  <c r="D30" i="17"/>
  <c r="E30" i="17"/>
  <c r="K11" i="17" s="1"/>
  <c r="D31" i="17"/>
  <c r="D32" i="17"/>
  <c r="D33" i="17"/>
  <c r="F33" i="17" s="1"/>
  <c r="L12" i="17" s="1"/>
  <c r="D34" i="17"/>
  <c r="G39" i="17" s="1"/>
  <c r="M14" i="17" s="1"/>
  <c r="D35" i="17"/>
  <c r="D36" i="17"/>
  <c r="F36" i="17"/>
  <c r="L13" i="17" s="1"/>
  <c r="D37" i="17"/>
  <c r="D38" i="17"/>
  <c r="D39" i="17"/>
  <c r="E39" i="17"/>
  <c r="K14" i="17" s="1"/>
  <c r="D40" i="17"/>
  <c r="D41" i="17"/>
  <c r="G45" i="17" s="1"/>
  <c r="M16" i="17" s="1"/>
  <c r="D42" i="17"/>
  <c r="D43" i="17"/>
  <c r="E45" i="17" s="1"/>
  <c r="K16" i="17" s="1"/>
  <c r="D44" i="17"/>
  <c r="D45" i="17"/>
  <c r="F45" i="17"/>
  <c r="L16" i="17" s="1"/>
  <c r="D46" i="17"/>
  <c r="E48" i="17" s="1"/>
  <c r="K17" i="17" s="1"/>
  <c r="D47" i="17"/>
  <c r="D48" i="17"/>
  <c r="F48" i="17" s="1"/>
  <c r="L17" i="17" s="1"/>
  <c r="D49" i="17"/>
  <c r="D50" i="17"/>
  <c r="E51" i="17" s="1"/>
  <c r="K18" i="17" s="1"/>
  <c r="D51" i="17"/>
  <c r="G51" i="17"/>
  <c r="M18" i="17" s="1"/>
  <c r="D2" i="16"/>
  <c r="D3" i="16"/>
  <c r="F4" i="16" s="1"/>
  <c r="K4" i="16" s="1"/>
  <c r="D4" i="16"/>
  <c r="G34" i="16" s="1"/>
  <c r="E4" i="16"/>
  <c r="J4" i="16" s="1"/>
  <c r="D5" i="16"/>
  <c r="H7" i="16" s="1"/>
  <c r="D6" i="16"/>
  <c r="D7" i="16"/>
  <c r="F7" i="16"/>
  <c r="K5" i="16" s="1"/>
  <c r="D8" i="16"/>
  <c r="G10" i="16" s="1"/>
  <c r="D9" i="16"/>
  <c r="D10" i="16"/>
  <c r="D11" i="16"/>
  <c r="E13" i="16" s="1"/>
  <c r="J7" i="16" s="1"/>
  <c r="D12" i="16"/>
  <c r="D13" i="16"/>
  <c r="F13" i="16"/>
  <c r="K7" i="16" s="1"/>
  <c r="D14" i="16"/>
  <c r="D15" i="16"/>
  <c r="F16" i="16" s="1"/>
  <c r="K8" i="16" s="1"/>
  <c r="D16" i="16"/>
  <c r="E16" i="16"/>
  <c r="J8" i="16" s="1"/>
  <c r="D17" i="16"/>
  <c r="D18" i="16"/>
  <c r="F19" i="16" s="1"/>
  <c r="K9" i="16" s="1"/>
  <c r="D19" i="16"/>
  <c r="G19" i="16"/>
  <c r="D20" i="16"/>
  <c r="E22" i="16" s="1"/>
  <c r="J10" i="16" s="1"/>
  <c r="D21" i="16"/>
  <c r="F22" i="16" s="1"/>
  <c r="K10" i="16" s="1"/>
  <c r="D22" i="16"/>
  <c r="G22" i="16" s="1"/>
  <c r="D23" i="16"/>
  <c r="E25" i="16" s="1"/>
  <c r="J11" i="16" s="1"/>
  <c r="D24" i="16"/>
  <c r="D25" i="16"/>
  <c r="F25" i="16"/>
  <c r="K11" i="16" s="1"/>
  <c r="D26" i="16"/>
  <c r="E28" i="16" s="1"/>
  <c r="J12" i="16" s="1"/>
  <c r="D27" i="16"/>
  <c r="F28" i="16" s="1"/>
  <c r="K12" i="16" s="1"/>
  <c r="D28" i="16"/>
  <c r="G28" i="16"/>
  <c r="D29" i="16"/>
  <c r="D30" i="16"/>
  <c r="F31" i="16" s="1"/>
  <c r="K13" i="16" s="1"/>
  <c r="D31" i="16"/>
  <c r="E31" i="16"/>
  <c r="J13" i="16" s="1"/>
  <c r="D32" i="16"/>
  <c r="E34" i="16" s="1"/>
  <c r="J14" i="16" s="1"/>
  <c r="D33" i="16"/>
  <c r="D34" i="16"/>
  <c r="F34" i="16"/>
  <c r="K14" i="16" s="1"/>
  <c r="D35" i="16"/>
  <c r="E37" i="16" s="1"/>
  <c r="J15" i="16" s="1"/>
  <c r="D36" i="16"/>
  <c r="F37" i="16" s="1"/>
  <c r="K15" i="16" s="1"/>
  <c r="D37" i="16"/>
  <c r="H37" i="16"/>
  <c r="D38" i="16"/>
  <c r="D39" i="16"/>
  <c r="F40" i="16" s="1"/>
  <c r="K16" i="16" s="1"/>
  <c r="D40" i="16"/>
  <c r="E40" i="16"/>
  <c r="J16" i="16" s="1"/>
  <c r="D41" i="16"/>
  <c r="E43" i="16" s="1"/>
  <c r="J17" i="16" s="1"/>
  <c r="D42" i="16"/>
  <c r="F43" i="16" s="1"/>
  <c r="K17" i="16" s="1"/>
  <c r="D43" i="16"/>
  <c r="G43" i="16"/>
  <c r="B48" i="16"/>
  <c r="D2" i="15"/>
  <c r="D3" i="15"/>
  <c r="D4" i="15"/>
  <c r="E4" i="15"/>
  <c r="J4" i="15" s="1"/>
  <c r="F4" i="15"/>
  <c r="K4" i="15" s="1"/>
  <c r="D5" i="15"/>
  <c r="H7" i="15" s="1"/>
  <c r="D6" i="15"/>
  <c r="D7" i="15"/>
  <c r="F7" i="15"/>
  <c r="K5" i="15" s="1"/>
  <c r="D8" i="15"/>
  <c r="G10" i="15" s="1"/>
  <c r="D9" i="15"/>
  <c r="D10" i="15"/>
  <c r="F10" i="15"/>
  <c r="K6" i="15" s="1"/>
  <c r="D11" i="15"/>
  <c r="E13" i="15" s="1"/>
  <c r="J7" i="15" s="1"/>
  <c r="D12" i="15"/>
  <c r="D13" i="15"/>
  <c r="F13" i="15"/>
  <c r="K7" i="15" s="1"/>
  <c r="K13" i="15"/>
  <c r="D14" i="15"/>
  <c r="G16" i="15" s="1"/>
  <c r="K14" i="15"/>
  <c r="D15" i="15"/>
  <c r="F16" i="15" s="1"/>
  <c r="K8" i="15" s="1"/>
  <c r="D16" i="15"/>
  <c r="E16" i="15"/>
  <c r="J8" i="15" s="1"/>
  <c r="K16" i="15"/>
  <c r="D17" i="15"/>
  <c r="E19" i="15" s="1"/>
  <c r="J9" i="15" s="1"/>
  <c r="K17" i="15"/>
  <c r="D18" i="15"/>
  <c r="D19" i="15"/>
  <c r="G19" i="15"/>
  <c r="D20" i="15"/>
  <c r="G22" i="15" s="1"/>
  <c r="D21" i="15"/>
  <c r="D22" i="15"/>
  <c r="E22" i="15" s="1"/>
  <c r="J10" i="15" s="1"/>
  <c r="D23" i="15"/>
  <c r="E25" i="15" s="1"/>
  <c r="J11" i="15" s="1"/>
  <c r="D24" i="15"/>
  <c r="D25" i="15"/>
  <c r="D26" i="15"/>
  <c r="D27" i="15"/>
  <c r="E28" i="15" s="1"/>
  <c r="J12" i="15" s="1"/>
  <c r="D28" i="15"/>
  <c r="G28" i="15"/>
  <c r="D29" i="15"/>
  <c r="D30" i="15"/>
  <c r="D31" i="15"/>
  <c r="E31" i="15"/>
  <c r="J13" i="15" s="1"/>
  <c r="F31" i="15"/>
  <c r="D32" i="15"/>
  <c r="E34" i="15" s="1"/>
  <c r="J14" i="15" s="1"/>
  <c r="D33" i="15"/>
  <c r="D34" i="15"/>
  <c r="G34" i="15"/>
  <c r="D35" i="15"/>
  <c r="D36" i="15"/>
  <c r="D37" i="15"/>
  <c r="E37" i="15"/>
  <c r="J15" i="15" s="1"/>
  <c r="F37" i="15"/>
  <c r="K15" i="15" s="1"/>
  <c r="D38" i="15"/>
  <c r="E40" i="15" s="1"/>
  <c r="J16" i="15" s="1"/>
  <c r="D39" i="15"/>
  <c r="D40" i="15"/>
  <c r="G40" i="15"/>
  <c r="D41" i="15"/>
  <c r="D42" i="15"/>
  <c r="D43" i="15"/>
  <c r="E43" i="15"/>
  <c r="J17" i="15" s="1"/>
  <c r="F43" i="15"/>
  <c r="D2" i="14"/>
  <c r="J2" i="14" s="1"/>
  <c r="E2" i="14"/>
  <c r="K2" i="14"/>
  <c r="D3" i="14"/>
  <c r="J3" i="14" s="1"/>
  <c r="E3" i="14"/>
  <c r="K3" i="14"/>
  <c r="D4" i="14"/>
  <c r="J4" i="14" s="1"/>
  <c r="E4" i="14"/>
  <c r="K4" i="14"/>
  <c r="D5" i="14"/>
  <c r="J5" i="14" s="1"/>
  <c r="E5" i="14"/>
  <c r="K5" i="14" s="1"/>
  <c r="D6" i="14"/>
  <c r="J6" i="14" s="1"/>
  <c r="E6" i="14"/>
  <c r="K6" i="14"/>
  <c r="D7" i="14"/>
  <c r="J7" i="14" s="1"/>
  <c r="E7" i="14"/>
  <c r="K7" i="14" s="1"/>
  <c r="D8" i="14"/>
  <c r="J8" i="14" s="1"/>
  <c r="E8" i="14"/>
  <c r="K8" i="14" s="1"/>
  <c r="D9" i="14"/>
  <c r="J9" i="14" s="1"/>
  <c r="E9" i="14"/>
  <c r="K9" i="14" s="1"/>
  <c r="M2" i="13"/>
  <c r="J2" i="13"/>
  <c r="N2" i="13" s="1"/>
  <c r="J3" i="13"/>
  <c r="M4" i="13"/>
  <c r="J4" i="13"/>
  <c r="N4" i="13" s="1"/>
  <c r="J5" i="13"/>
  <c r="J6" i="13"/>
  <c r="J7" i="13"/>
  <c r="M8" i="13"/>
  <c r="J8" i="13"/>
  <c r="J9" i="13"/>
  <c r="D2" i="12"/>
  <c r="E2" i="12"/>
  <c r="H2" i="12"/>
  <c r="I2" i="12"/>
  <c r="D3" i="12"/>
  <c r="E3" i="12"/>
  <c r="H3" i="12"/>
  <c r="I3" i="12"/>
  <c r="D4" i="12"/>
  <c r="E4" i="12"/>
  <c r="H4" i="12"/>
  <c r="I4" i="12"/>
  <c r="D5" i="12"/>
  <c r="H5" i="12" s="1"/>
  <c r="E5" i="12"/>
  <c r="I5" i="12" s="1"/>
  <c r="D6" i="12"/>
  <c r="E6" i="12"/>
  <c r="H6" i="12"/>
  <c r="I6" i="12"/>
  <c r="D7" i="12"/>
  <c r="E7" i="12"/>
  <c r="H7" i="12"/>
  <c r="I7" i="12"/>
  <c r="D8" i="12"/>
  <c r="E8" i="12"/>
  <c r="I8" i="12" s="1"/>
  <c r="H8" i="12"/>
  <c r="D9" i="12"/>
  <c r="H9" i="12" s="1"/>
  <c r="E9" i="12"/>
  <c r="I9" i="12" s="1"/>
  <c r="D2" i="11"/>
  <c r="H2" i="11" s="1"/>
  <c r="E2" i="11"/>
  <c r="I2" i="11"/>
  <c r="D3" i="11"/>
  <c r="H3" i="11" s="1"/>
  <c r="E3" i="11"/>
  <c r="I3" i="11"/>
  <c r="D4" i="11"/>
  <c r="H4" i="11" s="1"/>
  <c r="E4" i="11"/>
  <c r="I4" i="11"/>
  <c r="D5" i="11"/>
  <c r="H5" i="11" s="1"/>
  <c r="E5" i="11"/>
  <c r="I5" i="11"/>
  <c r="D6" i="11"/>
  <c r="H6" i="11" s="1"/>
  <c r="E6" i="11"/>
  <c r="I6" i="11" s="1"/>
  <c r="D7" i="11"/>
  <c r="H7" i="11" s="1"/>
  <c r="E7" i="11"/>
  <c r="I7" i="11"/>
  <c r="D8" i="11"/>
  <c r="H8" i="11" s="1"/>
  <c r="E8" i="11"/>
  <c r="I8" i="11"/>
  <c r="D9" i="11"/>
  <c r="H9" i="11" s="1"/>
  <c r="E9" i="11"/>
  <c r="I9" i="11"/>
  <c r="F39" i="17" l="1"/>
  <c r="L14" i="17" s="1"/>
  <c r="E33" i="17"/>
  <c r="K12" i="17" s="1"/>
  <c r="G33" i="17"/>
  <c r="M12" i="17" s="1"/>
  <c r="G27" i="17"/>
  <c r="M10" i="17" s="1"/>
  <c r="E24" i="17"/>
  <c r="K9" i="17" s="1"/>
  <c r="F24" i="17"/>
  <c r="L9" i="17" s="1"/>
  <c r="G21" i="17"/>
  <c r="M8" i="17" s="1"/>
  <c r="F18" i="17"/>
  <c r="L7" i="17" s="1"/>
  <c r="N6" i="13"/>
  <c r="N8" i="13"/>
  <c r="M6" i="13"/>
  <c r="M9" i="13"/>
  <c r="M7" i="13"/>
  <c r="M5" i="13"/>
  <c r="N9" i="13"/>
  <c r="N7" i="13"/>
  <c r="N5" i="13"/>
  <c r="N3" i="13"/>
  <c r="F51" i="17"/>
  <c r="L18" i="17" s="1"/>
  <c r="F42" i="17"/>
  <c r="L15" i="17" s="1"/>
  <c r="E36" i="17"/>
  <c r="K13" i="17" s="1"/>
  <c r="F27" i="17"/>
  <c r="L10" i="17" s="1"/>
  <c r="E18" i="17"/>
  <c r="K7" i="17" s="1"/>
  <c r="E42" i="17"/>
  <c r="K15" i="17" s="1"/>
  <c r="F12" i="17"/>
  <c r="L5" i="17" s="1"/>
  <c r="G9" i="17"/>
  <c r="M4" i="17" s="1"/>
  <c r="G40" i="16"/>
  <c r="G31" i="16"/>
  <c r="H25" i="16"/>
  <c r="E19" i="16"/>
  <c r="J9" i="16" s="1"/>
  <c r="G16" i="16"/>
  <c r="H13" i="16"/>
  <c r="F10" i="16"/>
  <c r="K6" i="16" s="1"/>
  <c r="G37" i="16"/>
  <c r="H31" i="16"/>
  <c r="E10" i="16"/>
  <c r="J6" i="16" s="1"/>
  <c r="E7" i="16"/>
  <c r="J5" i="16" s="1"/>
  <c r="H43" i="16"/>
  <c r="G25" i="16"/>
  <c r="H19" i="16"/>
  <c r="G13" i="16"/>
  <c r="F25" i="15"/>
  <c r="K11" i="15" s="1"/>
  <c r="H43" i="15"/>
  <c r="H37" i="15"/>
  <c r="H31" i="15"/>
  <c r="F28" i="15"/>
  <c r="K12" i="15" s="1"/>
  <c r="F19" i="15"/>
  <c r="K9" i="15" s="1"/>
  <c r="E10" i="15"/>
  <c r="J6" i="15" s="1"/>
  <c r="E7" i="15"/>
  <c r="J5" i="15" s="1"/>
  <c r="G43" i="15"/>
  <c r="G37" i="15"/>
  <c r="G31" i="15"/>
  <c r="H25" i="15"/>
  <c r="F22" i="15"/>
  <c r="K10" i="15" s="1"/>
  <c r="H13" i="15"/>
  <c r="G25" i="15"/>
  <c r="H19" i="15"/>
  <c r="G13" i="15"/>
  <c r="D2" i="10"/>
  <c r="D3" i="10"/>
  <c r="F4" i="10" s="1"/>
  <c r="K2" i="10" s="1"/>
  <c r="D4" i="10"/>
  <c r="D5" i="10"/>
  <c r="D6" i="10"/>
  <c r="D7" i="10"/>
  <c r="F7" i="10"/>
  <c r="K3" i="10" s="1"/>
  <c r="D8" i="10"/>
  <c r="D9" i="10"/>
  <c r="D10" i="10"/>
  <c r="F10" i="10"/>
  <c r="K4" i="10" s="1"/>
  <c r="D11" i="10"/>
  <c r="D12" i="10"/>
  <c r="D13" i="10"/>
  <c r="F13" i="10"/>
  <c r="K5" i="10" s="1"/>
  <c r="D14" i="10"/>
  <c r="E16" i="10" s="1"/>
  <c r="J6" i="10" s="1"/>
  <c r="D15" i="10"/>
  <c r="D16" i="10"/>
  <c r="F16" i="10"/>
  <c r="K6" i="10" s="1"/>
  <c r="D17" i="10"/>
  <c r="F19" i="10" s="1"/>
  <c r="K7" i="10" s="1"/>
  <c r="D18" i="10"/>
  <c r="D19" i="10"/>
  <c r="E19" i="10"/>
  <c r="J7" i="10" s="1"/>
  <c r="D20" i="10"/>
  <c r="D21" i="10"/>
  <c r="D22" i="10"/>
  <c r="G22" i="10"/>
  <c r="D23" i="10"/>
  <c r="D24" i="10"/>
  <c r="F25" i="10" s="1"/>
  <c r="K9" i="10" s="1"/>
  <c r="D25" i="10"/>
  <c r="E25" i="10"/>
  <c r="J9" i="10" s="1"/>
  <c r="D26" i="10"/>
  <c r="G31" i="10" s="1"/>
  <c r="D27" i="10"/>
  <c r="F28" i="10" s="1"/>
  <c r="K10" i="10" s="1"/>
  <c r="D28" i="10"/>
  <c r="D29" i="10"/>
  <c r="E31" i="10" s="1"/>
  <c r="J11" i="10" s="1"/>
  <c r="D30" i="10"/>
  <c r="D31" i="10"/>
  <c r="D32" i="10"/>
  <c r="E34" i="10" s="1"/>
  <c r="J12" i="10" s="1"/>
  <c r="D33" i="10"/>
  <c r="F34" i="10" s="1"/>
  <c r="K12" i="10" s="1"/>
  <c r="D34" i="10"/>
  <c r="D35" i="10"/>
  <c r="E37" i="10" s="1"/>
  <c r="J13" i="10" s="1"/>
  <c r="D36" i="10"/>
  <c r="D37" i="10"/>
  <c r="D38" i="10"/>
  <c r="E40" i="10" s="1"/>
  <c r="J14" i="10" s="1"/>
  <c r="D39" i="10"/>
  <c r="F40" i="10" s="1"/>
  <c r="K14" i="10" s="1"/>
  <c r="D40" i="10"/>
  <c r="D41" i="10"/>
  <c r="E43" i="10" s="1"/>
  <c r="J15" i="10" s="1"/>
  <c r="D42" i="10"/>
  <c r="D43" i="10"/>
  <c r="G43" i="10"/>
  <c r="D44" i="10"/>
  <c r="E46" i="10" s="1"/>
  <c r="J16" i="10" s="1"/>
  <c r="D45" i="10"/>
  <c r="F46" i="10" s="1"/>
  <c r="K16" i="10" s="1"/>
  <c r="D46" i="10"/>
  <c r="D47" i="10"/>
  <c r="E49" i="10" s="1"/>
  <c r="J17" i="10" s="1"/>
  <c r="D48" i="10"/>
  <c r="F49" i="10" s="1"/>
  <c r="K17" i="10" s="1"/>
  <c r="D49" i="10"/>
  <c r="G49" i="10"/>
  <c r="D2" i="9"/>
  <c r="E4" i="9" s="1"/>
  <c r="I4" i="9" s="1"/>
  <c r="D3" i="9"/>
  <c r="N3" i="9"/>
  <c r="D4" i="9"/>
  <c r="D5" i="9"/>
  <c r="F7" i="9" s="1"/>
  <c r="J5" i="9" s="1"/>
  <c r="D6" i="9"/>
  <c r="D7" i="9"/>
  <c r="G7" i="9"/>
  <c r="K5" i="9" s="1"/>
  <c r="D8" i="9"/>
  <c r="F10" i="9" s="1"/>
  <c r="J6" i="9" s="1"/>
  <c r="D9" i="9"/>
  <c r="D10" i="9"/>
  <c r="E10" i="9" s="1"/>
  <c r="I6" i="9" s="1"/>
  <c r="D11" i="9"/>
  <c r="G13" i="9" s="1"/>
  <c r="K7" i="9" s="1"/>
  <c r="D12" i="9"/>
  <c r="D13" i="9"/>
  <c r="D14" i="9"/>
  <c r="D15" i="9"/>
  <c r="E16" i="9" s="1"/>
  <c r="I8" i="9" s="1"/>
  <c r="D16" i="9"/>
  <c r="G16" i="9"/>
  <c r="K8" i="9" s="1"/>
  <c r="D17" i="9"/>
  <c r="D18" i="9"/>
  <c r="G31" i="9" s="1"/>
  <c r="D19" i="9"/>
  <c r="E19" i="9"/>
  <c r="I9" i="9" s="1"/>
  <c r="D20" i="9"/>
  <c r="D21" i="9"/>
  <c r="D22" i="9"/>
  <c r="D23" i="9"/>
  <c r="D24" i="9"/>
  <c r="D25" i="9"/>
  <c r="F25" i="9" s="1"/>
  <c r="J11" i="9" s="1"/>
  <c r="D26" i="9"/>
  <c r="D27" i="9"/>
  <c r="E28" i="9" s="1"/>
  <c r="I12" i="9" s="1"/>
  <c r="D28" i="9"/>
  <c r="D29" i="9"/>
  <c r="D30" i="9"/>
  <c r="D31" i="9"/>
  <c r="E31" i="9"/>
  <c r="I13" i="9" s="1"/>
  <c r="F31" i="9"/>
  <c r="J13" i="9" s="1"/>
  <c r="D32" i="9"/>
  <c r="G37" i="9" s="1"/>
  <c r="D33" i="9"/>
  <c r="D34" i="9"/>
  <c r="D35" i="9"/>
  <c r="D36" i="9"/>
  <c r="D37" i="9"/>
  <c r="F37" i="9"/>
  <c r="J15" i="9" s="1"/>
  <c r="D38" i="9"/>
  <c r="G40" i="9" s="1"/>
  <c r="D39" i="9"/>
  <c r="D40" i="9"/>
  <c r="D41" i="9"/>
  <c r="G43" i="9" s="1"/>
  <c r="D42" i="9"/>
  <c r="D43" i="9"/>
  <c r="D44" i="9"/>
  <c r="D45" i="9"/>
  <c r="D46" i="9"/>
  <c r="E46" i="9" s="1"/>
  <c r="I18" i="9" s="1"/>
  <c r="D2" i="8"/>
  <c r="E2" i="8"/>
  <c r="F4" i="8" s="1"/>
  <c r="K4" i="8" s="1"/>
  <c r="D3" i="8"/>
  <c r="D4" i="8"/>
  <c r="E4" i="8"/>
  <c r="Q4" i="8"/>
  <c r="R4" i="8"/>
  <c r="D5" i="8"/>
  <c r="Q5" i="8"/>
  <c r="R5" i="8"/>
  <c r="D6" i="8"/>
  <c r="E3" i="8" s="1"/>
  <c r="Q6" i="8"/>
  <c r="R6" i="8"/>
  <c r="D7" i="8"/>
  <c r="Q7" i="8"/>
  <c r="R7" i="8"/>
  <c r="D8" i="8"/>
  <c r="Q8" i="8"/>
  <c r="R8" i="8"/>
  <c r="D9" i="8"/>
  <c r="E9" i="8" s="1"/>
  <c r="D10" i="8"/>
  <c r="E10" i="8" s="1"/>
  <c r="D11" i="8"/>
  <c r="E8" i="8" s="1"/>
  <c r="D12" i="8"/>
  <c r="D13" i="8"/>
  <c r="D14" i="8"/>
  <c r="D15" i="8"/>
  <c r="E15" i="8" s="1"/>
  <c r="D16" i="8"/>
  <c r="E16" i="8"/>
  <c r="D17" i="8"/>
  <c r="E14" i="8" s="1"/>
  <c r="D18" i="8"/>
  <c r="D19" i="8"/>
  <c r="D20" i="8"/>
  <c r="D21" i="8"/>
  <c r="E21" i="8" s="1"/>
  <c r="D22" i="8"/>
  <c r="E22" i="8"/>
  <c r="D23" i="8"/>
  <c r="E20" i="8" s="1"/>
  <c r="D24" i="8"/>
  <c r="D25" i="8"/>
  <c r="D26" i="8"/>
  <c r="D27" i="8"/>
  <c r="E27" i="8" s="1"/>
  <c r="D28" i="8"/>
  <c r="E28" i="8" s="1"/>
  <c r="D29" i="8"/>
  <c r="E26" i="8" s="1"/>
  <c r="D30" i="8"/>
  <c r="D31" i="8"/>
  <c r="D2" i="7"/>
  <c r="D3" i="7"/>
  <c r="E3" i="7"/>
  <c r="D4" i="7"/>
  <c r="E4" i="7" s="1"/>
  <c r="Q4" i="7"/>
  <c r="R4" i="7"/>
  <c r="D5" i="7"/>
  <c r="Q5" i="7"/>
  <c r="R5" i="7"/>
  <c r="D6" i="7"/>
  <c r="Q6" i="7"/>
  <c r="R6" i="7"/>
  <c r="D7" i="7"/>
  <c r="Q7" i="7"/>
  <c r="R7" i="7"/>
  <c r="D8" i="7"/>
  <c r="Q8" i="7"/>
  <c r="R8" i="7"/>
  <c r="D9" i="7"/>
  <c r="E9" i="7"/>
  <c r="D10" i="7"/>
  <c r="E10" i="7" s="1"/>
  <c r="D11" i="7"/>
  <c r="D12" i="7"/>
  <c r="D13" i="7"/>
  <c r="D14" i="7"/>
  <c r="D15" i="7"/>
  <c r="E15" i="7" s="1"/>
  <c r="D16" i="7"/>
  <c r="D17" i="7"/>
  <c r="D18" i="7"/>
  <c r="D19" i="7"/>
  <c r="D20" i="7"/>
  <c r="E20" i="7" s="1"/>
  <c r="D21" i="7"/>
  <c r="E21" i="7"/>
  <c r="D22" i="7"/>
  <c r="E22" i="7" s="1"/>
  <c r="D23" i="7"/>
  <c r="D24" i="7"/>
  <c r="D25" i="7"/>
  <c r="D26" i="7"/>
  <c r="E26" i="7" s="1"/>
  <c r="D27" i="7"/>
  <c r="E27" i="7" s="1"/>
  <c r="D28" i="7"/>
  <c r="E28" i="7" s="1"/>
  <c r="D29" i="7"/>
  <c r="D30" i="7"/>
  <c r="D31" i="7"/>
  <c r="D2" i="6"/>
  <c r="E2" i="6"/>
  <c r="D3" i="6"/>
  <c r="E3" i="6"/>
  <c r="F4" i="6" s="1"/>
  <c r="K4" i="6" s="1"/>
  <c r="D4" i="6"/>
  <c r="E4" i="6"/>
  <c r="G4" i="6"/>
  <c r="L4" i="6" s="1"/>
  <c r="D5" i="6"/>
  <c r="D6" i="6"/>
  <c r="D7" i="6"/>
  <c r="D8" i="6"/>
  <c r="D9" i="6"/>
  <c r="D10" i="6"/>
  <c r="E10" i="6"/>
  <c r="D11" i="6"/>
  <c r="D12" i="6"/>
  <c r="D13" i="6"/>
  <c r="D14" i="6"/>
  <c r="D15" i="6"/>
  <c r="D16" i="6"/>
  <c r="E16" i="6"/>
  <c r="D17" i="6"/>
  <c r="E14" i="6" s="1"/>
  <c r="D18" i="6"/>
  <c r="D19" i="6"/>
  <c r="D20" i="6"/>
  <c r="D21" i="6"/>
  <c r="D22" i="6"/>
  <c r="E22" i="6"/>
  <c r="D23" i="6"/>
  <c r="D24" i="6"/>
  <c r="D25" i="6"/>
  <c r="D26" i="6"/>
  <c r="D27" i="6"/>
  <c r="E27" i="6" s="1"/>
  <c r="D28" i="6"/>
  <c r="E28" i="6"/>
  <c r="D29" i="6"/>
  <c r="E26" i="6" s="1"/>
  <c r="D30" i="6"/>
  <c r="D31" i="6"/>
  <c r="D2" i="5"/>
  <c r="D3" i="5"/>
  <c r="E4" i="5" s="1"/>
  <c r="I2" i="5" s="1"/>
  <c r="D4" i="5"/>
  <c r="D5" i="5"/>
  <c r="D6" i="5"/>
  <c r="D7" i="5"/>
  <c r="F7" i="5" s="1"/>
  <c r="J4" i="5" s="1"/>
  <c r="D8" i="5"/>
  <c r="D9" i="5"/>
  <c r="D10" i="5"/>
  <c r="D11" i="5"/>
  <c r="D12" i="5"/>
  <c r="D13" i="5"/>
  <c r="D15" i="5"/>
  <c r="D16" i="5"/>
  <c r="D17" i="5"/>
  <c r="D18" i="5"/>
  <c r="E20" i="5" s="1"/>
  <c r="D19" i="5"/>
  <c r="F20" i="5" s="1"/>
  <c r="D20" i="5"/>
  <c r="D21" i="5"/>
  <c r="D22" i="5"/>
  <c r="D23" i="5"/>
  <c r="D24" i="5"/>
  <c r="D25" i="5"/>
  <c r="D26" i="5"/>
  <c r="D27" i="5"/>
  <c r="D28" i="5"/>
  <c r="D29" i="5"/>
  <c r="F29" i="5" s="1"/>
  <c r="D30" i="5"/>
  <c r="D31" i="5"/>
  <c r="B15" i="4"/>
  <c r="L3" i="4" s="1"/>
  <c r="C15" i="4"/>
  <c r="M3" i="4" s="1"/>
  <c r="D15" i="4"/>
  <c r="N3" i="4" s="1"/>
  <c r="E15" i="4"/>
  <c r="O3" i="4" s="1"/>
  <c r="F15" i="4"/>
  <c r="P3" i="4" s="1"/>
  <c r="G15" i="4"/>
  <c r="Q3" i="4" s="1"/>
  <c r="B16" i="4"/>
  <c r="C16" i="4"/>
  <c r="M4" i="4" s="1"/>
  <c r="D16" i="4"/>
  <c r="N4" i="4" s="1"/>
  <c r="E16" i="4"/>
  <c r="O4" i="4" s="1"/>
  <c r="F16" i="4"/>
  <c r="P4" i="4" s="1"/>
  <c r="G16" i="4"/>
  <c r="Q4" i="4" s="1"/>
  <c r="B17" i="4"/>
  <c r="L5" i="4" s="1"/>
  <c r="C17" i="4"/>
  <c r="M5" i="4" s="1"/>
  <c r="D17" i="4"/>
  <c r="E17" i="4"/>
  <c r="O5" i="4" s="1"/>
  <c r="F17" i="4"/>
  <c r="P5" i="4" s="1"/>
  <c r="G17" i="4"/>
  <c r="Q5" i="4" s="1"/>
  <c r="B18" i="4"/>
  <c r="L6" i="4" s="1"/>
  <c r="C18" i="4"/>
  <c r="M6" i="4" s="1"/>
  <c r="D18" i="4"/>
  <c r="N6" i="4" s="1"/>
  <c r="E18" i="4"/>
  <c r="O6" i="4" s="1"/>
  <c r="F18" i="4"/>
  <c r="P6" i="4" s="1"/>
  <c r="G18" i="4"/>
  <c r="Q6" i="4" s="1"/>
  <c r="B20" i="4"/>
  <c r="C20" i="4"/>
  <c r="D20" i="4"/>
  <c r="E20" i="4"/>
  <c r="F20" i="4"/>
  <c r="G20" i="4"/>
  <c r="B21" i="4"/>
  <c r="C21" i="4"/>
  <c r="D21" i="4"/>
  <c r="E21" i="4"/>
  <c r="F21" i="4"/>
  <c r="G21" i="4"/>
  <c r="B22" i="4"/>
  <c r="C22" i="4"/>
  <c r="D22" i="4"/>
  <c r="E22" i="4"/>
  <c r="F22" i="4"/>
  <c r="G22" i="4"/>
  <c r="B23" i="4"/>
  <c r="C23" i="4"/>
  <c r="D23" i="4"/>
  <c r="E23" i="4"/>
  <c r="F23" i="4"/>
  <c r="G23" i="4"/>
  <c r="F43" i="10" l="1"/>
  <c r="K15" i="10" s="1"/>
  <c r="F37" i="10"/>
  <c r="K13" i="10" s="1"/>
  <c r="E22" i="10"/>
  <c r="J8" i="10" s="1"/>
  <c r="G13" i="10"/>
  <c r="G7" i="10"/>
  <c r="E4" i="10"/>
  <c r="J2" i="10" s="1"/>
  <c r="G10" i="10"/>
  <c r="F13" i="9"/>
  <c r="J7" i="9" s="1"/>
  <c r="F43" i="9"/>
  <c r="J17" i="9" s="1"/>
  <c r="G46" i="9"/>
  <c r="F19" i="9"/>
  <c r="J9" i="9" s="1"/>
  <c r="G28" i="9"/>
  <c r="K12" i="9" s="1"/>
  <c r="E7" i="9"/>
  <c r="I5" i="9" s="1"/>
  <c r="E16" i="7"/>
  <c r="E8" i="7"/>
  <c r="E14" i="7"/>
  <c r="F16" i="7" s="1"/>
  <c r="K6" i="7" s="1"/>
  <c r="E15" i="6"/>
  <c r="H16" i="6" s="1"/>
  <c r="E9" i="6"/>
  <c r="H10" i="6" s="1"/>
  <c r="E21" i="6"/>
  <c r="H22" i="6" s="1"/>
  <c r="F23" i="5"/>
  <c r="F17" i="5"/>
  <c r="E7" i="5"/>
  <c r="I4" i="5" s="1"/>
  <c r="G7" i="5"/>
  <c r="E26" i="5"/>
  <c r="F26" i="5"/>
  <c r="E23" i="5"/>
  <c r="E17" i="5"/>
  <c r="E29" i="5"/>
  <c r="F13" i="5"/>
  <c r="J5" i="5" s="1"/>
  <c r="E10" i="5"/>
  <c r="I3" i="5" s="1"/>
  <c r="N5" i="4"/>
  <c r="L4" i="4"/>
  <c r="F31" i="10"/>
  <c r="K11" i="10" s="1"/>
  <c r="E37" i="9"/>
  <c r="I15" i="9" s="1"/>
  <c r="K15" i="9"/>
  <c r="F22" i="9"/>
  <c r="J10" i="9" s="1"/>
  <c r="E40" i="9"/>
  <c r="I16" i="9" s="1"/>
  <c r="E13" i="9"/>
  <c r="I7" i="9" s="1"/>
  <c r="E2" i="7"/>
  <c r="H10" i="7" s="1"/>
  <c r="E20" i="6"/>
  <c r="E8" i="6"/>
  <c r="E13" i="5"/>
  <c r="I5" i="5" s="1"/>
  <c r="K5" i="5"/>
  <c r="F10" i="5"/>
  <c r="J3" i="5" s="1"/>
  <c r="K3" i="5"/>
  <c r="E43" i="9"/>
  <c r="I17" i="9" s="1"/>
  <c r="E25" i="9"/>
  <c r="I11" i="9" s="1"/>
  <c r="E22" i="9"/>
  <c r="I10" i="9" s="1"/>
  <c r="G22" i="9"/>
  <c r="K10" i="9" s="1"/>
  <c r="G34" i="10"/>
  <c r="F22" i="10"/>
  <c r="K8" i="10" s="1"/>
  <c r="E10" i="10"/>
  <c r="J4" i="10" s="1"/>
  <c r="G46" i="10"/>
  <c r="E28" i="10"/>
  <c r="J10" i="10" s="1"/>
  <c r="G25" i="10"/>
  <c r="G19" i="10"/>
  <c r="E13" i="10"/>
  <c r="J5" i="10" s="1"/>
  <c r="E7" i="10"/>
  <c r="J3" i="10" s="1"/>
  <c r="G37" i="10"/>
  <c r="P2" i="9"/>
  <c r="K18" i="9"/>
  <c r="K16" i="9"/>
  <c r="F34" i="9"/>
  <c r="J14" i="9" s="1"/>
  <c r="F28" i="9"/>
  <c r="J12" i="9" s="1"/>
  <c r="F16" i="9"/>
  <c r="J8" i="9" s="1"/>
  <c r="G10" i="9"/>
  <c r="K6" i="9" s="1"/>
  <c r="F4" i="9"/>
  <c r="J4" i="9" s="1"/>
  <c r="F46" i="9"/>
  <c r="J18" i="9" s="1"/>
  <c r="F40" i="9"/>
  <c r="J16" i="9" s="1"/>
  <c r="E34" i="9"/>
  <c r="I14" i="9" s="1"/>
  <c r="K13" i="9"/>
  <c r="G25" i="9"/>
  <c r="K11" i="9" s="1"/>
  <c r="K17" i="9"/>
  <c r="G28" i="8"/>
  <c r="L8" i="8" s="1"/>
  <c r="F28" i="8"/>
  <c r="K8" i="8" s="1"/>
  <c r="G10" i="8"/>
  <c r="L5" i="8" s="1"/>
  <c r="F10" i="8"/>
  <c r="K5" i="8" s="1"/>
  <c r="G16" i="8"/>
  <c r="L6" i="8" s="1"/>
  <c r="F16" i="8"/>
  <c r="K6" i="8" s="1"/>
  <c r="F22" i="8"/>
  <c r="K7" i="8" s="1"/>
  <c r="G22" i="8"/>
  <c r="L7" i="8" s="1"/>
  <c r="H28" i="8"/>
  <c r="M8" i="8" s="1"/>
  <c r="H22" i="8"/>
  <c r="M7" i="8" s="1"/>
  <c r="H16" i="8"/>
  <c r="M6" i="8" s="1"/>
  <c r="H10" i="8"/>
  <c r="M5" i="8" s="1"/>
  <c r="G4" i="8"/>
  <c r="L4" i="8" s="1"/>
  <c r="F10" i="7"/>
  <c r="K5" i="7" s="1"/>
  <c r="H16" i="7"/>
  <c r="G10" i="7"/>
  <c r="L5" i="7" s="1"/>
  <c r="F28" i="7"/>
  <c r="K8" i="7" s="1"/>
  <c r="G28" i="7"/>
  <c r="L8" i="7" s="1"/>
  <c r="H28" i="7"/>
  <c r="F22" i="7"/>
  <c r="K7" i="7" s="1"/>
  <c r="G22" i="7"/>
  <c r="L7" i="7" s="1"/>
  <c r="G16" i="7"/>
  <c r="L6" i="7" s="1"/>
  <c r="F4" i="7"/>
  <c r="K4" i="7" s="1"/>
  <c r="G28" i="6"/>
  <c r="L8" i="6" s="1"/>
  <c r="H28" i="6"/>
  <c r="F28" i="6"/>
  <c r="K8" i="6" s="1"/>
  <c r="G16" i="6"/>
  <c r="L6" i="6" s="1"/>
  <c r="G13" i="5"/>
  <c r="F4" i="5"/>
  <c r="J2" i="5" s="1"/>
  <c r="D2" i="3"/>
  <c r="E2" i="3"/>
  <c r="F2" i="3"/>
  <c r="J2" i="3"/>
  <c r="D3" i="3"/>
  <c r="E3" i="3"/>
  <c r="F3" i="3"/>
  <c r="J3" i="3"/>
  <c r="D4" i="3"/>
  <c r="E4" i="3"/>
  <c r="F4" i="3"/>
  <c r="J4" i="3"/>
  <c r="D5" i="3"/>
  <c r="E5" i="3"/>
  <c r="F5" i="3"/>
  <c r="J5" i="3"/>
  <c r="D6" i="3"/>
  <c r="E6" i="3"/>
  <c r="F6" i="3"/>
  <c r="J6" i="3"/>
  <c r="D7" i="3"/>
  <c r="F7" i="3" s="1"/>
  <c r="J7" i="3" s="1"/>
  <c r="E7" i="3"/>
  <c r="D8" i="3"/>
  <c r="E8" i="3"/>
  <c r="F8" i="3"/>
  <c r="J8" i="3"/>
  <c r="D9" i="3"/>
  <c r="E9" i="3"/>
  <c r="F9" i="3"/>
  <c r="J9" i="3"/>
  <c r="D10" i="3"/>
  <c r="E10" i="3"/>
  <c r="F10" i="3"/>
  <c r="J10" i="3"/>
  <c r="D11" i="3"/>
  <c r="E11" i="3"/>
  <c r="F11" i="3"/>
  <c r="J11" i="3"/>
  <c r="C3" i="2"/>
  <c r="G2" i="2" s="1"/>
  <c r="D3" i="2"/>
  <c r="C5" i="2"/>
  <c r="D5" i="2"/>
  <c r="C7" i="2"/>
  <c r="G4" i="2" s="1"/>
  <c r="D7" i="2"/>
  <c r="C9" i="2"/>
  <c r="D9" i="2"/>
  <c r="C11" i="2"/>
  <c r="G6" i="2" s="1"/>
  <c r="D11" i="2"/>
  <c r="G22" i="6" l="1"/>
  <c r="L7" i="6" s="1"/>
  <c r="F16" i="6"/>
  <c r="K6" i="6" s="1"/>
  <c r="F10" i="6"/>
  <c r="K5" i="6" s="1"/>
  <c r="F22" i="6"/>
  <c r="K7" i="6" s="1"/>
  <c r="G5" i="2"/>
  <c r="G3" i="2"/>
  <c r="H22" i="7"/>
  <c r="G4" i="7"/>
  <c r="L4" i="7" s="1"/>
  <c r="G10" i="6"/>
  <c r="L5" i="6" s="1"/>
</calcChain>
</file>

<file path=xl/sharedStrings.xml><?xml version="1.0" encoding="utf-8"?>
<sst xmlns="http://schemas.openxmlformats.org/spreadsheetml/2006/main" count="781" uniqueCount="324">
  <si>
    <t>Ind</t>
    <phoneticPr fontId="1"/>
  </si>
  <si>
    <t>BNF</t>
    <phoneticPr fontId="1"/>
  </si>
  <si>
    <t>MC3</t>
    <phoneticPr fontId="1"/>
  </si>
  <si>
    <t>MC1</t>
    <phoneticPr fontId="1"/>
  </si>
  <si>
    <t>CT</t>
    <phoneticPr fontId="1"/>
  </si>
  <si>
    <t>fold-change</t>
    <phoneticPr fontId="1"/>
  </si>
  <si>
    <t>stdev</t>
    <phoneticPr fontId="1"/>
  </si>
  <si>
    <t>mean</t>
    <phoneticPr fontId="1"/>
  </si>
  <si>
    <t>area</t>
    <phoneticPr fontId="1"/>
  </si>
  <si>
    <t>band#</t>
    <phoneticPr fontId="1"/>
  </si>
  <si>
    <t>BNF3</t>
    <phoneticPr fontId="1"/>
  </si>
  <si>
    <t>BNF1</t>
    <phoneticPr fontId="1"/>
  </si>
  <si>
    <t>MC1</t>
    <phoneticPr fontId="1"/>
  </si>
  <si>
    <t>CT</t>
    <phoneticPr fontId="1"/>
  </si>
  <si>
    <t>nucler</t>
    <phoneticPr fontId="1"/>
  </si>
  <si>
    <t>fold-change</t>
    <phoneticPr fontId="1"/>
  </si>
  <si>
    <t>cytosol</t>
    <phoneticPr fontId="1"/>
  </si>
  <si>
    <t>stdev</t>
    <phoneticPr fontId="1"/>
  </si>
  <si>
    <t>mean</t>
    <phoneticPr fontId="1"/>
  </si>
  <si>
    <t>area2</t>
  </si>
  <si>
    <t>area1</t>
    <phoneticPr fontId="1"/>
  </si>
  <si>
    <t>band#</t>
    <phoneticPr fontId="1"/>
  </si>
  <si>
    <t>Lane4</t>
  </si>
  <si>
    <t>Lane3</t>
  </si>
  <si>
    <t>Lane2</t>
  </si>
  <si>
    <t>Lane1</t>
    <phoneticPr fontId="1"/>
  </si>
  <si>
    <t>DLD-1</t>
    <phoneticPr fontId="1"/>
  </si>
  <si>
    <t>SW480</t>
    <phoneticPr fontId="1"/>
  </si>
  <si>
    <t>HCT116</t>
    <phoneticPr fontId="1"/>
  </si>
  <si>
    <t>Caco-2</t>
    <phoneticPr fontId="1"/>
  </si>
  <si>
    <t>WiDr</t>
    <phoneticPr fontId="1"/>
  </si>
  <si>
    <t>LS174T</t>
    <phoneticPr fontId="1"/>
  </si>
  <si>
    <t>vs Lane1</t>
    <phoneticPr fontId="1"/>
  </si>
  <si>
    <t>3MC</t>
    <phoneticPr fontId="1"/>
  </si>
  <si>
    <t>CHX+</t>
    <phoneticPr fontId="1"/>
  </si>
  <si>
    <t>CHX-</t>
    <phoneticPr fontId="1"/>
  </si>
  <si>
    <t>Mean</t>
    <phoneticPr fontId="1"/>
  </si>
  <si>
    <t>Vol.</t>
    <phoneticPr fontId="1"/>
  </si>
  <si>
    <t>SAMPLE30</t>
  </si>
  <si>
    <t>SAMPLE29</t>
  </si>
  <si>
    <t>SAMPLE28</t>
  </si>
  <si>
    <t>SAMPLE27</t>
  </si>
  <si>
    <t>SAMPLE26</t>
  </si>
  <si>
    <t>SAMPLE25</t>
  </si>
  <si>
    <t>SAMPLE24</t>
  </si>
  <si>
    <t>SAMPLE23</t>
  </si>
  <si>
    <t>SAMPLE22</t>
  </si>
  <si>
    <t>SAMPLE21</t>
  </si>
  <si>
    <t>SAMPLE20</t>
  </si>
  <si>
    <t>SAMPLE19</t>
  </si>
  <si>
    <t>SAMPLE18</t>
  </si>
  <si>
    <t>SAMPLE17</t>
  </si>
  <si>
    <t>SAMPLE16</t>
  </si>
  <si>
    <t>SAMPLE15</t>
  </si>
  <si>
    <t>SAMPLE14</t>
  </si>
  <si>
    <t>SAMPLE13</t>
  </si>
  <si>
    <t>SAMPLE12</t>
  </si>
  <si>
    <t>SAMPLE11</t>
  </si>
  <si>
    <t>SAMPLE10</t>
  </si>
  <si>
    <t>SAMPLE9</t>
  </si>
  <si>
    <t>SAMPLE8</t>
  </si>
  <si>
    <t>SAMPLE7</t>
  </si>
  <si>
    <t>SAMPLE6</t>
  </si>
  <si>
    <t>SAMPLE5</t>
  </si>
  <si>
    <t>S37/FOP</t>
    <phoneticPr fontId="4"/>
  </si>
  <si>
    <t>SAMPLE4</t>
  </si>
  <si>
    <t>S37/TOP</t>
    <phoneticPr fontId="4"/>
  </si>
  <si>
    <t>SAMPLE3</t>
  </si>
  <si>
    <t>CT/FOP</t>
    <phoneticPr fontId="4"/>
  </si>
  <si>
    <t>SAMPLE2</t>
  </si>
  <si>
    <t>CT/TOP</t>
    <phoneticPr fontId="4"/>
  </si>
  <si>
    <t>SAMPLE1</t>
    <phoneticPr fontId="4"/>
  </si>
  <si>
    <t>ttest-p</t>
    <phoneticPr fontId="4"/>
  </si>
  <si>
    <t>stdev</t>
    <phoneticPr fontId="4"/>
  </si>
  <si>
    <t>mean</t>
    <phoneticPr fontId="4"/>
  </si>
  <si>
    <t>t-test(p)</t>
    <phoneticPr fontId="4"/>
  </si>
  <si>
    <t>stdev</t>
    <phoneticPr fontId="4"/>
  </si>
  <si>
    <t>mean</t>
    <phoneticPr fontId="4"/>
  </si>
  <si>
    <t>RLU2</t>
  </si>
  <si>
    <t>RLU1</t>
    <phoneticPr fontId="4"/>
  </si>
  <si>
    <t>NAME</t>
    <phoneticPr fontId="4"/>
  </si>
  <si>
    <r>
      <t>S</t>
    </r>
    <r>
      <rPr>
        <sz val="10"/>
        <rFont val="Arial"/>
        <family val="2"/>
      </rPr>
      <t>AMPLE36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5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4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3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2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1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0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9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8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7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6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5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4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3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2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1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0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9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8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7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6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5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4</t>
    </r>
    <r>
      <rPr>
        <sz val="10"/>
        <rFont val="Arial"/>
        <family val="2"/>
      </rPr>
      <t/>
    </r>
  </si>
  <si>
    <t>Ind</t>
    <phoneticPr fontId="4"/>
  </si>
  <si>
    <r>
      <t>S</t>
    </r>
    <r>
      <rPr>
        <sz val="10"/>
        <rFont val="Arial"/>
        <family val="2"/>
      </rPr>
      <t>AMPLE13</t>
    </r>
    <r>
      <rPr>
        <sz val="10"/>
        <rFont val="Arial"/>
        <family val="2"/>
      </rPr>
      <t/>
    </r>
  </si>
  <si>
    <t>I3C</t>
    <phoneticPr fontId="4"/>
  </si>
  <si>
    <r>
      <t>S</t>
    </r>
    <r>
      <rPr>
        <sz val="10"/>
        <rFont val="Arial"/>
        <family val="2"/>
      </rPr>
      <t>AMPLE12</t>
    </r>
    <r>
      <rPr>
        <sz val="10"/>
        <rFont val="Arial"/>
        <family val="2"/>
      </rPr>
      <t/>
    </r>
  </si>
  <si>
    <r>
      <t>B</t>
    </r>
    <r>
      <rPr>
        <sz val="10"/>
        <rFont val="Arial"/>
        <family val="2"/>
      </rPr>
      <t>NF</t>
    </r>
    <phoneticPr fontId="4"/>
  </si>
  <si>
    <r>
      <t>S</t>
    </r>
    <r>
      <rPr>
        <sz val="10"/>
        <rFont val="Arial"/>
        <family val="2"/>
      </rPr>
      <t>AMPLE11</t>
    </r>
    <r>
      <rPr>
        <sz val="10"/>
        <rFont val="Arial"/>
        <family val="2"/>
      </rPr>
      <t/>
    </r>
  </si>
  <si>
    <t>3MC</t>
    <phoneticPr fontId="4"/>
  </si>
  <si>
    <r>
      <t>S</t>
    </r>
    <r>
      <rPr>
        <sz val="10"/>
        <rFont val="Arial"/>
        <family val="2"/>
      </rPr>
      <t>AMPLE10</t>
    </r>
    <r>
      <rPr>
        <sz val="10"/>
        <rFont val="Arial"/>
        <family val="2"/>
      </rPr>
      <t/>
    </r>
  </si>
  <si>
    <r>
      <t>D</t>
    </r>
    <r>
      <rPr>
        <sz val="10"/>
        <rFont val="Arial"/>
        <family val="2"/>
      </rPr>
      <t>MSO</t>
    </r>
    <phoneticPr fontId="4"/>
  </si>
  <si>
    <r>
      <t>S</t>
    </r>
    <r>
      <rPr>
        <sz val="10"/>
        <rFont val="Arial"/>
        <family val="2"/>
      </rPr>
      <t>AMPLE9</t>
    </r>
    <r>
      <rPr>
        <sz val="10"/>
        <rFont val="Arial"/>
        <family val="2"/>
      </rPr>
      <t/>
    </r>
  </si>
  <si>
    <t>STDEV</t>
    <phoneticPr fontId="4"/>
  </si>
  <si>
    <r>
      <t>S</t>
    </r>
    <r>
      <rPr>
        <sz val="10"/>
        <rFont val="Arial"/>
        <family val="2"/>
      </rPr>
      <t>AMPLE8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7</t>
    </r>
    <r>
      <rPr>
        <sz val="10"/>
        <rFont val="Arial"/>
        <family val="2"/>
      </rPr>
      <t/>
    </r>
  </si>
  <si>
    <t>t-test(p)</t>
    <phoneticPr fontId="4"/>
  </si>
  <si>
    <t>average</t>
    <phoneticPr fontId="4"/>
  </si>
  <si>
    <r>
      <t>T</t>
    </r>
    <r>
      <rPr>
        <sz val="10"/>
        <rFont val="Arial"/>
        <family val="2"/>
      </rPr>
      <t>OP/FOP</t>
    </r>
    <phoneticPr fontId="4"/>
  </si>
  <si>
    <r>
      <t>r</t>
    </r>
    <r>
      <rPr>
        <sz val="10"/>
        <rFont val="Arial"/>
        <family val="2"/>
      </rPr>
      <t>atio</t>
    </r>
    <phoneticPr fontId="4"/>
  </si>
  <si>
    <t>RLU2</t>
    <phoneticPr fontId="4"/>
  </si>
  <si>
    <t>RLU1</t>
  </si>
  <si>
    <r>
      <t>S</t>
    </r>
    <r>
      <rPr>
        <sz val="10"/>
        <rFont val="Arial"/>
        <family val="2"/>
      </rPr>
      <t>AMPLE6</t>
    </r>
  </si>
  <si>
    <r>
      <t>S</t>
    </r>
    <r>
      <rPr>
        <sz val="10"/>
        <rFont val="Arial"/>
        <family val="2"/>
      </rPr>
      <t>AMPLE5</t>
    </r>
  </si>
  <si>
    <r>
      <t>S</t>
    </r>
    <r>
      <rPr>
        <sz val="10"/>
        <rFont val="Arial"/>
        <family val="2"/>
      </rPr>
      <t>AMPLE4</t>
    </r>
  </si>
  <si>
    <r>
      <t>S</t>
    </r>
    <r>
      <rPr>
        <sz val="10"/>
        <rFont val="Arial"/>
        <family val="2"/>
      </rPr>
      <t>AMPLE3</t>
    </r>
  </si>
  <si>
    <r>
      <t>S</t>
    </r>
    <r>
      <rPr>
        <sz val="10"/>
        <rFont val="Arial"/>
        <family val="2"/>
      </rPr>
      <t>AMPLE2</t>
    </r>
  </si>
  <si>
    <r>
      <t>S</t>
    </r>
    <r>
      <rPr>
        <sz val="10"/>
        <rFont val="Arial"/>
        <family val="2"/>
      </rPr>
      <t>AMPLE1</t>
    </r>
  </si>
  <si>
    <t>STDEV</t>
    <phoneticPr fontId="4"/>
  </si>
  <si>
    <t>RLU2</t>
    <phoneticPr fontId="4"/>
  </si>
  <si>
    <r>
      <t>S</t>
    </r>
    <r>
      <rPr>
        <sz val="10"/>
        <rFont val="Arial"/>
        <family val="2"/>
      </rPr>
      <t>AMPLE32</t>
    </r>
  </si>
  <si>
    <r>
      <t>S</t>
    </r>
    <r>
      <rPr>
        <sz val="10"/>
        <rFont val="Arial"/>
        <family val="2"/>
      </rPr>
      <t>AMPLE31</t>
    </r>
  </si>
  <si>
    <r>
      <t>B</t>
    </r>
    <r>
      <rPr>
        <sz val="10"/>
        <rFont val="Arial"/>
        <family val="2"/>
      </rPr>
      <t>NF</t>
    </r>
    <phoneticPr fontId="4"/>
  </si>
  <si>
    <t>3MC</t>
    <phoneticPr fontId="4"/>
  </si>
  <si>
    <r>
      <t>D</t>
    </r>
    <r>
      <rPr>
        <sz val="10"/>
        <rFont val="Arial"/>
        <family val="2"/>
      </rPr>
      <t>MSO</t>
    </r>
    <phoneticPr fontId="4"/>
  </si>
  <si>
    <t>STDEV</t>
    <phoneticPr fontId="4"/>
  </si>
  <si>
    <t>mean</t>
    <phoneticPr fontId="4"/>
  </si>
  <si>
    <t>t-test(p)</t>
    <phoneticPr fontId="4"/>
  </si>
  <si>
    <t>average</t>
    <phoneticPr fontId="4"/>
  </si>
  <si>
    <r>
      <t>r</t>
    </r>
    <r>
      <rPr>
        <sz val="10"/>
        <rFont val="Arial"/>
        <family val="2"/>
      </rPr>
      <t>atio</t>
    </r>
    <phoneticPr fontId="4"/>
  </si>
  <si>
    <t>RLU2</t>
    <phoneticPr fontId="4"/>
  </si>
  <si>
    <r>
      <t>SAMPLE</t>
    </r>
    <r>
      <rPr>
        <sz val="10"/>
        <rFont val="Arial"/>
        <family val="2"/>
      </rPr>
      <t>47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6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5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4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3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2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1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0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9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8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7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6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5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4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3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2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1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0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9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8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7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6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5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4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3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2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1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20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9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8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7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6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5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4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3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2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1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10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9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8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7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6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5</t>
    </r>
    <r>
      <rPr>
        <sz val="10"/>
        <rFont val="Arial"/>
        <family val="2"/>
      </rPr>
      <t/>
    </r>
  </si>
  <si>
    <t>t-test</t>
    <phoneticPr fontId="4"/>
  </si>
  <si>
    <r>
      <t>SAMPLE</t>
    </r>
    <r>
      <rPr>
        <sz val="10"/>
        <rFont val="Arial"/>
        <family val="2"/>
      </rPr>
      <t>4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3</t>
    </r>
    <r>
      <rPr>
        <sz val="10"/>
        <rFont val="Arial"/>
        <family val="2"/>
      </rPr>
      <t/>
    </r>
  </si>
  <si>
    <r>
      <t>t</t>
    </r>
    <r>
      <rPr>
        <sz val="10"/>
        <rFont val="Arial"/>
        <family val="2"/>
      </rPr>
      <t>-test</t>
    </r>
    <phoneticPr fontId="4"/>
  </si>
  <si>
    <r>
      <t>s</t>
    </r>
    <r>
      <rPr>
        <sz val="10"/>
        <rFont val="Arial"/>
        <family val="2"/>
      </rPr>
      <t>tdev</t>
    </r>
    <phoneticPr fontId="4"/>
  </si>
  <si>
    <r>
      <t>R</t>
    </r>
    <r>
      <rPr>
        <sz val="10"/>
        <rFont val="Arial"/>
        <family val="2"/>
      </rPr>
      <t>LU2</t>
    </r>
    <r>
      <rPr>
        <sz val="10"/>
        <rFont val="Arial"/>
        <family val="2"/>
      </rPr>
      <t/>
    </r>
  </si>
  <si>
    <r>
      <t>R</t>
    </r>
    <r>
      <rPr>
        <sz val="10"/>
        <rFont val="Arial"/>
        <family val="2"/>
      </rPr>
      <t>LU1</t>
    </r>
    <phoneticPr fontId="4"/>
  </si>
  <si>
    <r>
      <t>SAMPLE</t>
    </r>
    <r>
      <rPr>
        <sz val="10"/>
        <rFont val="Arial"/>
        <family val="2"/>
      </rPr>
      <t>49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8</t>
    </r>
    <r>
      <rPr>
        <sz val="10"/>
        <rFont val="Arial"/>
        <family val="2"/>
      </rPr>
      <t/>
    </r>
  </si>
  <si>
    <r>
      <t>SAMPLE</t>
    </r>
    <r>
      <rPr>
        <sz val="10"/>
        <rFont val="Arial"/>
        <family val="2"/>
      </rPr>
      <t>44</t>
    </r>
    <phoneticPr fontId="4"/>
  </si>
  <si>
    <t>AhRArnt/Ind</t>
    <phoneticPr fontId="4"/>
  </si>
  <si>
    <t>AhRArnt/BNF</t>
    <phoneticPr fontId="4"/>
  </si>
  <si>
    <t>AhRArnt/MC</t>
    <phoneticPr fontId="4"/>
  </si>
  <si>
    <t>AhRArnt/DMSO</t>
    <phoneticPr fontId="4"/>
  </si>
  <si>
    <t>Arnt/Ind</t>
    <phoneticPr fontId="4"/>
  </si>
  <si>
    <t>Arnt/BNF</t>
    <phoneticPr fontId="4"/>
  </si>
  <si>
    <t>Arnt/MC</t>
    <phoneticPr fontId="4"/>
  </si>
  <si>
    <t>Arnt/DMSO</t>
    <phoneticPr fontId="4"/>
  </si>
  <si>
    <t>AhR/Ind</t>
    <phoneticPr fontId="4"/>
  </si>
  <si>
    <t>AhR/BNF</t>
    <phoneticPr fontId="4"/>
  </si>
  <si>
    <t>AhR/MC</t>
    <phoneticPr fontId="4"/>
  </si>
  <si>
    <t>AhR/DMSO</t>
    <phoneticPr fontId="4"/>
  </si>
  <si>
    <t>CT/Ind</t>
    <phoneticPr fontId="4"/>
  </si>
  <si>
    <t>CT/BNF</t>
    <phoneticPr fontId="4"/>
  </si>
  <si>
    <r>
      <t>CT/</t>
    </r>
    <r>
      <rPr>
        <sz val="10"/>
        <rFont val="Arial"/>
        <family val="2"/>
      </rPr>
      <t>MC</t>
    </r>
    <phoneticPr fontId="4"/>
  </si>
  <si>
    <t>CT/DMSO</t>
    <phoneticPr fontId="4"/>
  </si>
  <si>
    <r>
      <t>SAMPLE</t>
    </r>
    <r>
      <rPr>
        <sz val="10"/>
        <rFont val="Arial"/>
        <family val="2"/>
      </rPr>
      <t>2</t>
    </r>
    <r>
      <rPr>
        <sz val="10"/>
        <rFont val="Arial"/>
        <family val="2"/>
      </rPr>
      <t/>
    </r>
  </si>
  <si>
    <t>ttest-p</t>
    <phoneticPr fontId="4"/>
  </si>
  <si>
    <t>ttest-p</t>
    <phoneticPr fontId="4"/>
  </si>
  <si>
    <t>Ox AhR</t>
    <phoneticPr fontId="1"/>
  </si>
  <si>
    <t>Ox AhR 3MC</t>
    <phoneticPr fontId="1"/>
  </si>
  <si>
    <t>DMSO</t>
    <phoneticPr fontId="1"/>
  </si>
  <si>
    <t>STDEV(R)</t>
    <phoneticPr fontId="1"/>
  </si>
  <si>
    <t>STDEV</t>
    <phoneticPr fontId="1"/>
  </si>
  <si>
    <t>average</t>
    <phoneticPr fontId="1"/>
  </si>
  <si>
    <t>Ox AhR 3MC</t>
    <phoneticPr fontId="1"/>
  </si>
  <si>
    <t>3MC</t>
    <phoneticPr fontId="1"/>
  </si>
  <si>
    <t>DMSO</t>
    <phoneticPr fontId="1"/>
  </si>
  <si>
    <t>CHX+</t>
    <phoneticPr fontId="1"/>
  </si>
  <si>
    <t>3MC</t>
    <phoneticPr fontId="1"/>
  </si>
  <si>
    <t>DMSO</t>
    <phoneticPr fontId="1"/>
  </si>
  <si>
    <t>STDEV(R)</t>
    <phoneticPr fontId="1"/>
  </si>
  <si>
    <t>STDEV</t>
    <phoneticPr fontId="1"/>
  </si>
  <si>
    <t>average</t>
    <phoneticPr fontId="1"/>
  </si>
  <si>
    <t>area1</t>
    <phoneticPr fontId="1"/>
  </si>
  <si>
    <t>band#</t>
    <phoneticPr fontId="1"/>
  </si>
  <si>
    <t>IgG</t>
    <phoneticPr fontId="1"/>
  </si>
  <si>
    <t>1/20 input</t>
    <phoneticPr fontId="1"/>
  </si>
  <si>
    <t>MG132+</t>
    <phoneticPr fontId="1"/>
  </si>
  <si>
    <t>MG132-</t>
    <phoneticPr fontId="1"/>
  </si>
  <si>
    <t>+</t>
    <phoneticPr fontId="4"/>
  </si>
  <si>
    <t>+</t>
    <phoneticPr fontId="4"/>
  </si>
  <si>
    <t>DDB</t>
    <phoneticPr fontId="4"/>
  </si>
  <si>
    <t>CUL4B</t>
    <phoneticPr fontId="4"/>
  </si>
  <si>
    <t>Arnt</t>
    <phoneticPr fontId="4"/>
  </si>
  <si>
    <t>pGBK</t>
    <phoneticPr fontId="4"/>
  </si>
  <si>
    <t>AhR</t>
    <phoneticPr fontId="4"/>
  </si>
  <si>
    <t>pGAD</t>
    <phoneticPr fontId="4"/>
  </si>
  <si>
    <t>3MC</t>
    <phoneticPr fontId="4"/>
  </si>
  <si>
    <t>t-test(vs MC-)</t>
    <phoneticPr fontId="4"/>
  </si>
  <si>
    <t>t-test(vs CT)</t>
    <phoneticPr fontId="4"/>
  </si>
  <si>
    <t>ratio</t>
    <phoneticPr fontId="4"/>
  </si>
  <si>
    <r>
      <t>A</t>
    </r>
    <r>
      <rPr>
        <sz val="11"/>
        <color theme="1"/>
        <rFont val="ＭＳ Ｐゴシック"/>
        <family val="2"/>
        <charset val="128"/>
        <scheme val="minor"/>
      </rPr>
      <t>bs595</t>
    </r>
    <phoneticPr fontId="4"/>
  </si>
  <si>
    <t>Abs405</t>
    <phoneticPr fontId="4"/>
  </si>
  <si>
    <t>mean</t>
    <phoneticPr fontId="4"/>
  </si>
  <si>
    <t>Blank</t>
  </si>
  <si>
    <t>+</t>
    <phoneticPr fontId="4"/>
  </si>
  <si>
    <t>+</t>
    <phoneticPr fontId="4"/>
  </si>
  <si>
    <t>CUL4B</t>
    <phoneticPr fontId="4"/>
  </si>
  <si>
    <t>bCat</t>
    <phoneticPr fontId="4"/>
  </si>
  <si>
    <t>Arnt</t>
    <phoneticPr fontId="4"/>
  </si>
  <si>
    <t>t-test(vs MC-)</t>
  </si>
  <si>
    <t>t-test(vs CT)</t>
  </si>
  <si>
    <t>stdev</t>
  </si>
  <si>
    <t>mean</t>
  </si>
  <si>
    <t>ratio</t>
  </si>
  <si>
    <t>595nm-Blank</t>
    <phoneticPr fontId="4"/>
  </si>
  <si>
    <t>405nm-Blank</t>
    <phoneticPr fontId="4"/>
  </si>
  <si>
    <r>
      <t>S</t>
    </r>
    <r>
      <rPr>
        <sz val="10"/>
        <rFont val="Arial"/>
        <family val="2"/>
      </rPr>
      <t>AMPLE52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51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50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9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8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7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6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5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4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3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2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1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40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9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8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7</t>
    </r>
    <r>
      <rPr>
        <sz val="10"/>
        <rFont val="Arial"/>
        <family val="2"/>
      </rPr>
      <t/>
    </r>
  </si>
  <si>
    <t>Cat/MC</t>
    <phoneticPr fontId="4"/>
  </si>
  <si>
    <r>
      <t>M</t>
    </r>
    <r>
      <rPr>
        <sz val="10"/>
        <rFont val="Arial"/>
        <family val="2"/>
      </rPr>
      <t>C</t>
    </r>
    <phoneticPr fontId="4"/>
  </si>
  <si>
    <r>
      <t>C</t>
    </r>
    <r>
      <rPr>
        <sz val="10"/>
        <rFont val="Arial"/>
        <family val="2"/>
      </rPr>
      <t>at</t>
    </r>
    <phoneticPr fontId="4"/>
  </si>
  <si>
    <t>(-)</t>
    <phoneticPr fontId="4"/>
  </si>
  <si>
    <t>pCI-mAhR
ΔTAD</t>
    <phoneticPr fontId="4"/>
  </si>
  <si>
    <t>Cat/MC</t>
    <phoneticPr fontId="4"/>
  </si>
  <si>
    <r>
      <t>M</t>
    </r>
    <r>
      <rPr>
        <sz val="10"/>
        <rFont val="Arial"/>
        <family val="2"/>
      </rPr>
      <t>C</t>
    </r>
    <phoneticPr fontId="4"/>
  </si>
  <si>
    <r>
      <t>C</t>
    </r>
    <r>
      <rPr>
        <sz val="10"/>
        <rFont val="Arial"/>
        <family val="2"/>
      </rPr>
      <t>at</t>
    </r>
    <phoneticPr fontId="4"/>
  </si>
  <si>
    <t>(-)</t>
    <phoneticPr fontId="4"/>
  </si>
  <si>
    <t>pCI-mAhR
Δacid</t>
    <phoneticPr fontId="4"/>
  </si>
  <si>
    <r>
      <t>M</t>
    </r>
    <r>
      <rPr>
        <sz val="10"/>
        <rFont val="Arial"/>
        <family val="2"/>
      </rPr>
      <t>C</t>
    </r>
    <phoneticPr fontId="4"/>
  </si>
  <si>
    <t>pCI-AhR</t>
    <phoneticPr fontId="4"/>
  </si>
  <si>
    <t>Cat/MC</t>
    <phoneticPr fontId="4"/>
  </si>
  <si>
    <r>
      <t>S</t>
    </r>
    <r>
      <rPr>
        <sz val="10"/>
        <rFont val="Arial"/>
        <family val="2"/>
      </rPr>
      <t>AMPLE6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5</t>
    </r>
    <phoneticPr fontId="4"/>
  </si>
  <si>
    <t>pCI-empty</t>
  </si>
  <si>
    <r>
      <t>S</t>
    </r>
    <r>
      <rPr>
        <sz val="10"/>
        <rFont val="Arial"/>
        <family val="2"/>
      </rPr>
      <t>AMPLE4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3</t>
    </r>
    <r>
      <rPr>
        <sz val="10"/>
        <rFont val="Arial"/>
        <family val="2"/>
      </rPr>
      <t/>
    </r>
  </si>
  <si>
    <t>STDEV</t>
    <phoneticPr fontId="4"/>
  </si>
  <si>
    <t>mean</t>
    <phoneticPr fontId="4"/>
  </si>
  <si>
    <r>
      <t>r</t>
    </r>
    <r>
      <rPr>
        <sz val="10"/>
        <rFont val="Arial"/>
        <family val="2"/>
      </rPr>
      <t>atio</t>
    </r>
    <phoneticPr fontId="4"/>
  </si>
  <si>
    <t>ttest</t>
    <phoneticPr fontId="1"/>
  </si>
  <si>
    <t>CT</t>
    <phoneticPr fontId="4"/>
  </si>
  <si>
    <t>CAT/MC</t>
    <phoneticPr fontId="4"/>
  </si>
  <si>
    <t>MC</t>
    <phoneticPr fontId="4"/>
  </si>
  <si>
    <t>CAT</t>
    <phoneticPr fontId="4"/>
  </si>
  <si>
    <r>
      <t>S</t>
    </r>
    <r>
      <rPr>
        <sz val="10"/>
        <rFont val="Arial"/>
        <family val="2"/>
      </rPr>
      <t>AMPLE5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2</t>
    </r>
    <r>
      <rPr>
        <sz val="10"/>
        <rFont val="Arial"/>
        <family val="2"/>
      </rPr>
      <t/>
    </r>
  </si>
  <si>
    <r>
      <t>S</t>
    </r>
    <r>
      <rPr>
        <sz val="10"/>
        <rFont val="Arial"/>
        <family val="2"/>
      </rPr>
      <t>AMPLE1</t>
    </r>
    <phoneticPr fontId="4"/>
  </si>
  <si>
    <t>t-test(vs bCAT-)</t>
    <phoneticPr fontId="4"/>
  </si>
  <si>
    <t>RLU1</t>
    <phoneticPr fontId="4"/>
  </si>
  <si>
    <t>+</t>
    <phoneticPr fontId="4"/>
  </si>
  <si>
    <t>+</t>
    <phoneticPr fontId="4"/>
  </si>
  <si>
    <t>pCI-mAhR</t>
    <phoneticPr fontId="4"/>
  </si>
  <si>
    <t>pACT-mAhR</t>
    <phoneticPr fontId="4"/>
  </si>
  <si>
    <t>pACT-CUL4B</t>
    <phoneticPr fontId="4"/>
  </si>
  <si>
    <t>pBIND-βcatS37A</t>
    <phoneticPr fontId="4"/>
  </si>
  <si>
    <t>pBIND empty</t>
    <phoneticPr fontId="4"/>
  </si>
  <si>
    <t>t-test(vs MC-)</t>
    <phoneticPr fontId="4"/>
  </si>
  <si>
    <t>area1A</t>
    <phoneticPr fontId="1"/>
  </si>
  <si>
    <t>area2A</t>
    <phoneticPr fontId="1"/>
  </si>
  <si>
    <t>area1B</t>
    <phoneticPr fontId="1"/>
  </si>
  <si>
    <t>area2B</t>
    <phoneticPr fontId="1"/>
  </si>
  <si>
    <t>SUM1</t>
    <phoneticPr fontId="1"/>
  </si>
  <si>
    <t>SUM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9">
    <numFmt numFmtId="176" formatCode="0.000"/>
    <numFmt numFmtId="177" formatCode="0.0000"/>
    <numFmt numFmtId="178" formatCode="0.0000_);[Red]\(0.0000\)"/>
    <numFmt numFmtId="179" formatCode="0.00000_);[Red]\(0.00000\)"/>
    <numFmt numFmtId="180" formatCode="0.000_);[Red]\(0.000\)"/>
    <numFmt numFmtId="181" formatCode="0.000000_);[Red]\(0.000000\)"/>
    <numFmt numFmtId="182" formatCode="0.0"/>
    <numFmt numFmtId="183" formatCode="0.00000"/>
    <numFmt numFmtId="184" formatCode="0.000_ "/>
  </numFmts>
  <fonts count="9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0"/>
      <name val="Arial"/>
      <family val="2"/>
    </font>
    <font>
      <sz val="10"/>
      <color rgb="FFFF0000"/>
      <name val="Arial"/>
      <family val="2"/>
    </font>
    <font>
      <sz val="8"/>
      <color rgb="FF000000"/>
      <name val="Times New Roman"/>
      <family val="1"/>
    </font>
    <font>
      <sz val="10"/>
      <name val="ＭＳ Ｐゴシック"/>
      <family val="3"/>
      <charset val="128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2" fillId="0" borderId="0">
      <alignment vertical="center"/>
    </xf>
    <xf numFmtId="0" fontId="5" fillId="0" borderId="0"/>
  </cellStyleXfs>
  <cellXfs count="73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2" fillId="0" borderId="0" xfId="1">
      <alignment vertical="center"/>
    </xf>
    <xf numFmtId="176" fontId="2" fillId="0" borderId="0" xfId="1" applyNumberFormat="1">
      <alignment vertical="center"/>
    </xf>
    <xf numFmtId="0" fontId="2" fillId="0" borderId="0" xfId="1" applyFill="1">
      <alignment vertical="center"/>
    </xf>
    <xf numFmtId="176" fontId="2" fillId="0" borderId="0" xfId="1" applyNumberFormat="1" applyFill="1">
      <alignment vertical="center"/>
    </xf>
    <xf numFmtId="177" fontId="2" fillId="0" borderId="0" xfId="1" applyNumberFormat="1" applyFill="1">
      <alignment vertical="center"/>
    </xf>
    <xf numFmtId="0" fontId="3" fillId="0" borderId="0" xfId="1" applyFont="1" applyFill="1">
      <alignment vertical="center"/>
    </xf>
    <xf numFmtId="177" fontId="3" fillId="0" borderId="0" xfId="1" applyNumberFormat="1" applyFont="1" applyFill="1">
      <alignment vertical="center"/>
    </xf>
    <xf numFmtId="177" fontId="2" fillId="0" borderId="0" xfId="1" applyNumberFormat="1">
      <alignment vertical="center"/>
    </xf>
    <xf numFmtId="0" fontId="2" fillId="2" borderId="0" xfId="1" applyFill="1">
      <alignment vertical="center"/>
    </xf>
    <xf numFmtId="176" fontId="2" fillId="2" borderId="0" xfId="1" applyNumberFormat="1" applyFill="1">
      <alignment vertical="center"/>
    </xf>
    <xf numFmtId="0" fontId="5" fillId="0" borderId="0" xfId="2"/>
    <xf numFmtId="0" fontId="5" fillId="0" borderId="0" xfId="2" applyBorder="1"/>
    <xf numFmtId="0" fontId="5" fillId="0" borderId="0" xfId="2" applyFill="1" applyBorder="1"/>
    <xf numFmtId="0" fontId="5" fillId="0" borderId="0" xfId="2" applyFont="1" applyBorder="1"/>
    <xf numFmtId="2" fontId="5" fillId="0" borderId="0" xfId="2" applyNumberFormat="1" applyBorder="1"/>
    <xf numFmtId="2" fontId="5" fillId="0" borderId="0" xfId="2" applyNumberFormat="1"/>
    <xf numFmtId="0" fontId="5" fillId="0" borderId="0" xfId="2" applyFont="1"/>
    <xf numFmtId="1" fontId="5" fillId="0" borderId="0" xfId="2" applyNumberFormat="1" applyBorder="1"/>
    <xf numFmtId="0" fontId="5" fillId="0" borderId="0" xfId="2" applyFont="1" applyFill="1" applyBorder="1"/>
    <xf numFmtId="0" fontId="5" fillId="0" borderId="0" xfId="2" applyFill="1"/>
    <xf numFmtId="2" fontId="5" fillId="0" borderId="0" xfId="2" applyNumberFormat="1" applyFill="1" applyBorder="1"/>
    <xf numFmtId="1" fontId="5" fillId="0" borderId="0" xfId="2" applyNumberFormat="1" applyFill="1" applyBorder="1"/>
    <xf numFmtId="1" fontId="5" fillId="0" borderId="0" xfId="2" applyNumberFormat="1" applyFont="1" applyFill="1" applyBorder="1"/>
    <xf numFmtId="0" fontId="5" fillId="3" borderId="0" xfId="2" applyFill="1"/>
    <xf numFmtId="0" fontId="5" fillId="3" borderId="0" xfId="2" applyFont="1" applyFill="1"/>
    <xf numFmtId="2" fontId="5" fillId="3" borderId="0" xfId="2" applyNumberFormat="1" applyFill="1"/>
    <xf numFmtId="0" fontId="5" fillId="2" borderId="0" xfId="2" applyFill="1"/>
    <xf numFmtId="178" fontId="5" fillId="0" borderId="0" xfId="2" applyNumberFormat="1" applyFill="1"/>
    <xf numFmtId="179" fontId="5" fillId="0" borderId="0" xfId="2" applyNumberFormat="1" applyFill="1"/>
    <xf numFmtId="180" fontId="5" fillId="0" borderId="0" xfId="2" applyNumberFormat="1" applyFill="1"/>
    <xf numFmtId="181" fontId="5" fillId="0" borderId="0" xfId="2" applyNumberFormat="1" applyFill="1"/>
    <xf numFmtId="177" fontId="5" fillId="0" borderId="0" xfId="2" applyNumberFormat="1" applyFill="1"/>
    <xf numFmtId="0" fontId="5" fillId="0" borderId="0" xfId="2" applyFont="1" applyFill="1" applyAlignment="1">
      <alignment vertical="center"/>
    </xf>
    <xf numFmtId="176" fontId="5" fillId="0" borderId="0" xfId="2" applyNumberFormat="1" applyFill="1"/>
    <xf numFmtId="178" fontId="5" fillId="0" borderId="0" xfId="2" applyNumberFormat="1"/>
    <xf numFmtId="177" fontId="5" fillId="0" borderId="0" xfId="2" applyNumberFormat="1"/>
    <xf numFmtId="0" fontId="5" fillId="0" borderId="0" xfId="2" applyNumberFormat="1"/>
    <xf numFmtId="178" fontId="5" fillId="0" borderId="0" xfId="2" applyNumberFormat="1" applyFont="1" applyFill="1"/>
    <xf numFmtId="179" fontId="5" fillId="0" borderId="0" xfId="2" applyNumberFormat="1" applyFont="1" applyFill="1"/>
    <xf numFmtId="0" fontId="5" fillId="0" borderId="0" xfId="2" applyFont="1" applyFill="1"/>
    <xf numFmtId="0" fontId="5" fillId="0" borderId="0" xfId="2" applyFill="1" applyAlignment="1">
      <alignment vertical="center"/>
    </xf>
    <xf numFmtId="176" fontId="5" fillId="0" borderId="0" xfId="2" applyNumberFormat="1" applyFill="1" applyAlignment="1">
      <alignment vertical="center"/>
    </xf>
    <xf numFmtId="177" fontId="5" fillId="0" borderId="0" xfId="2" applyNumberFormat="1" applyFill="1" applyAlignment="1">
      <alignment vertical="center"/>
    </xf>
    <xf numFmtId="178" fontId="5" fillId="2" borderId="0" xfId="2" applyNumberFormat="1" applyFill="1"/>
    <xf numFmtId="2" fontId="0" fillId="0" borderId="0" xfId="0" applyNumberFormat="1" applyFill="1">
      <alignment vertical="center"/>
    </xf>
    <xf numFmtId="1" fontId="0" fillId="0" borderId="0" xfId="0" applyNumberFormat="1">
      <alignment vertical="center"/>
    </xf>
    <xf numFmtId="182" fontId="0" fillId="0" borderId="0" xfId="0" applyNumberFormat="1">
      <alignment vertical="center"/>
    </xf>
    <xf numFmtId="2" fontId="0" fillId="0" borderId="0" xfId="0" applyNumberFormat="1">
      <alignment vertical="center"/>
    </xf>
    <xf numFmtId="177" fontId="5" fillId="4" borderId="0" xfId="2" applyNumberFormat="1" applyFill="1"/>
    <xf numFmtId="0" fontId="5" fillId="4" borderId="0" xfId="2" applyFill="1"/>
    <xf numFmtId="177" fontId="6" fillId="0" borderId="0" xfId="2" applyNumberFormat="1" applyFont="1" applyFill="1"/>
    <xf numFmtId="0" fontId="5" fillId="4" borderId="0" xfId="2" applyFont="1" applyFill="1"/>
    <xf numFmtId="176" fontId="5" fillId="0" borderId="0" xfId="2" applyNumberFormat="1"/>
    <xf numFmtId="183" fontId="5" fillId="0" borderId="0" xfId="2" applyNumberFormat="1" applyFill="1"/>
    <xf numFmtId="0" fontId="5" fillId="0" borderId="0" xfId="2" applyFill="1" applyAlignment="1">
      <alignment horizontal="left"/>
    </xf>
    <xf numFmtId="0" fontId="7" fillId="0" borderId="0" xfId="2" applyFont="1" applyFill="1" applyAlignment="1">
      <alignment horizontal="center" vertical="center"/>
    </xf>
    <xf numFmtId="0" fontId="5" fillId="0" borderId="0" xfId="2" applyFont="1" applyFill="1" applyAlignment="1">
      <alignment horizontal="left"/>
    </xf>
    <xf numFmtId="0" fontId="7" fillId="0" borderId="0" xfId="2" applyFont="1" applyFill="1" applyAlignment="1">
      <alignment horizontal="left" vertical="center"/>
    </xf>
    <xf numFmtId="0" fontId="6" fillId="0" borderId="0" xfId="2" applyFont="1" applyFill="1"/>
    <xf numFmtId="0" fontId="8" fillId="0" borderId="0" xfId="2" applyFont="1" applyFill="1"/>
    <xf numFmtId="1" fontId="5" fillId="0" borderId="0" xfId="2" applyNumberFormat="1" applyFont="1" applyFill="1"/>
    <xf numFmtId="176" fontId="6" fillId="0" borderId="0" xfId="2" applyNumberFormat="1" applyFont="1" applyFill="1"/>
    <xf numFmtId="0" fontId="5" fillId="0" borderId="0" xfId="2" applyAlignment="1">
      <alignment wrapText="1"/>
    </xf>
    <xf numFmtId="183" fontId="5" fillId="0" borderId="0" xfId="2" applyNumberFormat="1" applyFill="1" applyAlignment="1">
      <alignment vertical="center"/>
    </xf>
    <xf numFmtId="183" fontId="6" fillId="0" borderId="0" xfId="2" applyNumberFormat="1" applyFont="1" applyFill="1" applyAlignment="1">
      <alignment vertical="center"/>
    </xf>
    <xf numFmtId="0" fontId="0" fillId="2" borderId="0" xfId="0" applyFill="1">
      <alignment vertical="center"/>
    </xf>
    <xf numFmtId="1" fontId="0" fillId="2" borderId="0" xfId="0" applyNumberFormat="1" applyFill="1">
      <alignment vertical="center"/>
    </xf>
    <xf numFmtId="2" fontId="0" fillId="2" borderId="0" xfId="0" applyNumberFormat="1" applyFill="1">
      <alignment vertical="center"/>
    </xf>
    <xf numFmtId="184" fontId="0" fillId="0" borderId="0" xfId="0" applyNumberFormat="1">
      <alignment vertical="center"/>
    </xf>
  </cellXfs>
  <cellStyles count="3">
    <cellStyle name="標準" xfId="0" builtinId="0"/>
    <cellStyle name="標準 2" xfId="1"/>
    <cellStyle name="標準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1A!$G$2:$G$6</c:f>
              <c:numCache>
                <c:formatCode>General</c:formatCode>
                <c:ptCount val="5"/>
                <c:pt idx="0">
                  <c:v>1</c:v>
                </c:pt>
                <c:pt idx="1">
                  <c:v>1.7537303751429911</c:v>
                </c:pt>
                <c:pt idx="2">
                  <c:v>1.7449076741424574</c:v>
                </c:pt>
                <c:pt idx="3">
                  <c:v>2.596014820326134</c:v>
                </c:pt>
                <c:pt idx="4">
                  <c:v>2.82306018652015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25336"/>
        <c:axId val="15123768"/>
      </c:barChart>
      <c:catAx>
        <c:axId val="15125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3768"/>
        <c:crosses val="autoZero"/>
        <c:auto val="1"/>
        <c:lblAlgn val="ctr"/>
        <c:lblOffset val="100"/>
        <c:noMultiLvlLbl val="0"/>
      </c:catAx>
      <c:valAx>
        <c:axId val="1512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53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4B!$J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B!$K$2:$K$17</c:f>
                <c:numCache>
                  <c:formatCode>General</c:formatCode>
                  <c:ptCount val="16"/>
                  <c:pt idx="0">
                    <c:v>1.4996241420684969E-3</c:v>
                  </c:pt>
                  <c:pt idx="1">
                    <c:v>7.208221414720258E-3</c:v>
                  </c:pt>
                  <c:pt idx="2">
                    <c:v>4.1533089943366196E-3</c:v>
                  </c:pt>
                  <c:pt idx="3">
                    <c:v>5.094203166998993E-3</c:v>
                  </c:pt>
                  <c:pt idx="4">
                    <c:v>2.8246093277103342E-3</c:v>
                  </c:pt>
                  <c:pt idx="5">
                    <c:v>2.8036081324294294E-3</c:v>
                  </c:pt>
                  <c:pt idx="6">
                    <c:v>6.4796583421184431E-3</c:v>
                  </c:pt>
                  <c:pt idx="7">
                    <c:v>6.1532665752350568E-3</c:v>
                  </c:pt>
                  <c:pt idx="8">
                    <c:v>6.1766748272699453E-3</c:v>
                  </c:pt>
                  <c:pt idx="9">
                    <c:v>7.2916151359180385E-3</c:v>
                  </c:pt>
                  <c:pt idx="10">
                    <c:v>5.7874511639358049E-3</c:v>
                  </c:pt>
                  <c:pt idx="11">
                    <c:v>2.3026771909230603E-3</c:v>
                  </c:pt>
                  <c:pt idx="12">
                    <c:v>2.5516561983207026E-2</c:v>
                  </c:pt>
                  <c:pt idx="13">
                    <c:v>3.3443088287165496E-2</c:v>
                  </c:pt>
                  <c:pt idx="14">
                    <c:v>3.2931906316421164E-2</c:v>
                  </c:pt>
                  <c:pt idx="15">
                    <c:v>2.1229783304883849E-2</c:v>
                  </c:pt>
                </c:numCache>
              </c:numRef>
            </c:plus>
            <c:minus>
              <c:numRef>
                <c:f>Fig4B!$K$2:$K$17</c:f>
                <c:numCache>
                  <c:formatCode>General</c:formatCode>
                  <c:ptCount val="16"/>
                  <c:pt idx="0">
                    <c:v>1.4996241420684969E-3</c:v>
                  </c:pt>
                  <c:pt idx="1">
                    <c:v>7.208221414720258E-3</c:v>
                  </c:pt>
                  <c:pt idx="2">
                    <c:v>4.1533089943366196E-3</c:v>
                  </c:pt>
                  <c:pt idx="3">
                    <c:v>5.094203166998993E-3</c:v>
                  </c:pt>
                  <c:pt idx="4">
                    <c:v>2.8246093277103342E-3</c:v>
                  </c:pt>
                  <c:pt idx="5">
                    <c:v>2.8036081324294294E-3</c:v>
                  </c:pt>
                  <c:pt idx="6">
                    <c:v>6.4796583421184431E-3</c:v>
                  </c:pt>
                  <c:pt idx="7">
                    <c:v>6.1532665752350568E-3</c:v>
                  </c:pt>
                  <c:pt idx="8">
                    <c:v>6.1766748272699453E-3</c:v>
                  </c:pt>
                  <c:pt idx="9">
                    <c:v>7.2916151359180385E-3</c:v>
                  </c:pt>
                  <c:pt idx="10">
                    <c:v>5.7874511639358049E-3</c:v>
                  </c:pt>
                  <c:pt idx="11">
                    <c:v>2.3026771909230603E-3</c:v>
                  </c:pt>
                  <c:pt idx="12">
                    <c:v>2.5516561983207026E-2</c:v>
                  </c:pt>
                  <c:pt idx="13">
                    <c:v>3.3443088287165496E-2</c:v>
                  </c:pt>
                  <c:pt idx="14">
                    <c:v>3.2931906316421164E-2</c:v>
                  </c:pt>
                  <c:pt idx="15">
                    <c:v>2.122978330488384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4B!$I$2:$I$17</c:f>
              <c:strCache>
                <c:ptCount val="16"/>
                <c:pt idx="0">
                  <c:v>CT/DMSO</c:v>
                </c:pt>
                <c:pt idx="1">
                  <c:v>CT/MC</c:v>
                </c:pt>
                <c:pt idx="2">
                  <c:v>CT/BNF</c:v>
                </c:pt>
                <c:pt idx="3">
                  <c:v>CT/Ind</c:v>
                </c:pt>
                <c:pt idx="4">
                  <c:v>AhR/DMSO</c:v>
                </c:pt>
                <c:pt idx="5">
                  <c:v>AhR/MC</c:v>
                </c:pt>
                <c:pt idx="6">
                  <c:v>AhR/BNF</c:v>
                </c:pt>
                <c:pt idx="7">
                  <c:v>AhR/Ind</c:v>
                </c:pt>
                <c:pt idx="8">
                  <c:v>Arnt/DMSO</c:v>
                </c:pt>
                <c:pt idx="9">
                  <c:v>Arnt/MC</c:v>
                </c:pt>
                <c:pt idx="10">
                  <c:v>Arnt/BNF</c:v>
                </c:pt>
                <c:pt idx="11">
                  <c:v>Arnt/Ind</c:v>
                </c:pt>
                <c:pt idx="12">
                  <c:v>AhRArnt/DMSO</c:v>
                </c:pt>
                <c:pt idx="13">
                  <c:v>AhRArnt/MC</c:v>
                </c:pt>
                <c:pt idx="14">
                  <c:v>AhRArnt/BNF</c:v>
                </c:pt>
                <c:pt idx="15">
                  <c:v>AhRArnt/Ind</c:v>
                </c:pt>
              </c:strCache>
            </c:strRef>
          </c:cat>
          <c:val>
            <c:numRef>
              <c:f>Fig4B!$J$2:$J$17</c:f>
              <c:numCache>
                <c:formatCode>0.000</c:formatCode>
                <c:ptCount val="16"/>
                <c:pt idx="0">
                  <c:v>1.7098545252148541E-2</c:v>
                </c:pt>
                <c:pt idx="1">
                  <c:v>2.5346836270494805E-2</c:v>
                </c:pt>
                <c:pt idx="2">
                  <c:v>2.1856737057763882E-2</c:v>
                </c:pt>
                <c:pt idx="3">
                  <c:v>1.4936508333153646E-2</c:v>
                </c:pt>
                <c:pt idx="4">
                  <c:v>1.6754547195944967E-2</c:v>
                </c:pt>
                <c:pt idx="5">
                  <c:v>1.488942304659569E-2</c:v>
                </c:pt>
                <c:pt idx="6">
                  <c:v>1.4767934439916726E-2</c:v>
                </c:pt>
                <c:pt idx="7">
                  <c:v>1.3692653041572987E-2</c:v>
                </c:pt>
                <c:pt idx="8">
                  <c:v>1.3374646263128441E-2</c:v>
                </c:pt>
                <c:pt idx="9">
                  <c:v>2.3773343417764253E-2</c:v>
                </c:pt>
                <c:pt idx="10">
                  <c:v>1.4412721557424582E-2</c:v>
                </c:pt>
                <c:pt idx="11">
                  <c:v>1.5267930438155261E-2</c:v>
                </c:pt>
                <c:pt idx="12">
                  <c:v>0.18726974871776084</c:v>
                </c:pt>
                <c:pt idx="13">
                  <c:v>0.46456303739608296</c:v>
                </c:pt>
                <c:pt idx="14">
                  <c:v>0.38976685410716883</c:v>
                </c:pt>
                <c:pt idx="15">
                  <c:v>0.472234443391402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70"/>
        <c:overlap val="-27"/>
        <c:axId val="579267304"/>
        <c:axId val="579268088"/>
      </c:barChart>
      <c:catAx>
        <c:axId val="5792673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8088"/>
        <c:crosses val="autoZero"/>
        <c:auto val="1"/>
        <c:lblAlgn val="ctr"/>
        <c:lblOffset val="100"/>
        <c:noMultiLvlLbl val="0"/>
      </c:catAx>
      <c:valAx>
        <c:axId val="5792680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730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5-AhR-siRNA'!$H$2:$H$9</c:f>
              <c:numCache>
                <c:formatCode>0.00</c:formatCode>
                <c:ptCount val="8"/>
                <c:pt idx="0">
                  <c:v>1</c:v>
                </c:pt>
                <c:pt idx="1">
                  <c:v>0.92699566754643692</c:v>
                </c:pt>
                <c:pt idx="2">
                  <c:v>0.34579951197649522</c:v>
                </c:pt>
                <c:pt idx="3">
                  <c:v>0.30068223694039142</c:v>
                </c:pt>
                <c:pt idx="4">
                  <c:v>0.63647228723669136</c:v>
                </c:pt>
                <c:pt idx="5">
                  <c:v>0.4937005129226632</c:v>
                </c:pt>
                <c:pt idx="6">
                  <c:v>0.18853642746875154</c:v>
                </c:pt>
                <c:pt idx="7">
                  <c:v>0.158557840744982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9269264"/>
        <c:axId val="579270048"/>
      </c:barChart>
      <c:catAx>
        <c:axId val="57926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70048"/>
        <c:crosses val="autoZero"/>
        <c:auto val="1"/>
        <c:lblAlgn val="ctr"/>
        <c:lblOffset val="100"/>
        <c:noMultiLvlLbl val="0"/>
      </c:catAx>
      <c:valAx>
        <c:axId val="579270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5-catenin2'!$J$2:$J$9</c:f>
              <c:numCache>
                <c:formatCode>0.00</c:formatCode>
                <c:ptCount val="8"/>
                <c:pt idx="0">
                  <c:v>1</c:v>
                </c:pt>
                <c:pt idx="1">
                  <c:v>1.1582713819217676</c:v>
                </c:pt>
                <c:pt idx="2">
                  <c:v>0.93177238935593687</c:v>
                </c:pt>
                <c:pt idx="3">
                  <c:v>1.0011116514972556</c:v>
                </c:pt>
                <c:pt idx="4">
                  <c:v>0.71635517265337312</c:v>
                </c:pt>
                <c:pt idx="5">
                  <c:v>0.7140450218856389</c:v>
                </c:pt>
                <c:pt idx="6">
                  <c:v>0.62118738275550611</c:v>
                </c:pt>
                <c:pt idx="7">
                  <c:v>0.631001181129715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9264168"/>
        <c:axId val="579263384"/>
      </c:barChart>
      <c:catAx>
        <c:axId val="5792641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3384"/>
        <c:crosses val="autoZero"/>
        <c:auto val="1"/>
        <c:lblAlgn val="ctr"/>
        <c:lblOffset val="100"/>
        <c:noMultiLvlLbl val="0"/>
      </c:catAx>
      <c:valAx>
        <c:axId val="5792633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41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5-AhR-OEx'!$M$2:$M$9</c:f>
              <c:numCache>
                <c:formatCode>0.00</c:formatCode>
                <c:ptCount val="8"/>
                <c:pt idx="0">
                  <c:v>1</c:v>
                </c:pt>
                <c:pt idx="1">
                  <c:v>0.83006948831332916</c:v>
                </c:pt>
                <c:pt idx="2">
                  <c:v>5.2061486628763953</c:v>
                </c:pt>
                <c:pt idx="3">
                  <c:v>4.3719519898926089</c:v>
                </c:pt>
                <c:pt idx="4">
                  <c:v>0.53093282796378183</c:v>
                </c:pt>
                <c:pt idx="5">
                  <c:v>0.44228258580753843</c:v>
                </c:pt>
                <c:pt idx="6">
                  <c:v>3.2992630027374186</c:v>
                </c:pt>
                <c:pt idx="7">
                  <c:v>2.24485154769425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605784"/>
        <c:axId val="578113424"/>
      </c:barChart>
      <c:catAx>
        <c:axId val="406605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113424"/>
        <c:crosses val="autoZero"/>
        <c:auto val="1"/>
        <c:lblAlgn val="ctr"/>
        <c:lblOffset val="100"/>
        <c:noMultiLvlLbl val="0"/>
      </c:catAx>
      <c:valAx>
        <c:axId val="57811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[Red]\(#,##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06605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5-catenin1'!$H$2:$H$9</c:f>
              <c:numCache>
                <c:formatCode>0.00</c:formatCode>
                <c:ptCount val="8"/>
                <c:pt idx="0">
                  <c:v>1</c:v>
                </c:pt>
                <c:pt idx="1">
                  <c:v>0.96527285613040392</c:v>
                </c:pt>
                <c:pt idx="2">
                  <c:v>1.0996373035394171</c:v>
                </c:pt>
                <c:pt idx="3">
                  <c:v>1.2475090674115146</c:v>
                </c:pt>
                <c:pt idx="4">
                  <c:v>0.82165339558927752</c:v>
                </c:pt>
                <c:pt idx="5">
                  <c:v>0.84916829949556005</c:v>
                </c:pt>
                <c:pt idx="6">
                  <c:v>0.80506107474882227</c:v>
                </c:pt>
                <c:pt idx="7">
                  <c:v>0.805603034977279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8110288"/>
        <c:axId val="578110680"/>
      </c:barChart>
      <c:catAx>
        <c:axId val="578110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110680"/>
        <c:crosses val="autoZero"/>
        <c:auto val="1"/>
        <c:lblAlgn val="ctr"/>
        <c:lblOffset val="100"/>
        <c:noMultiLvlLbl val="0"/>
      </c:catAx>
      <c:valAx>
        <c:axId val="5781106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_);[Red]\(#,##0.0\)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81102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6A!$J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6A!$K$4:$K$18</c:f>
                <c:numCache>
                  <c:formatCode>General</c:formatCode>
                  <c:ptCount val="15"/>
                  <c:pt idx="0">
                    <c:v>9.7850173818424032E-3</c:v>
                  </c:pt>
                  <c:pt idx="1">
                    <c:v>1.6940054149161513E-2</c:v>
                  </c:pt>
                  <c:pt idx="2">
                    <c:v>6.504092867864888E-3</c:v>
                  </c:pt>
                  <c:pt idx="3">
                    <c:v>1.0256566924742602E-2</c:v>
                  </c:pt>
                  <c:pt idx="4">
                    <c:v>0.10204975755062447</c:v>
                  </c:pt>
                  <c:pt idx="5">
                    <c:v>6.7481100061223681E-2</c:v>
                  </c:pt>
                  <c:pt idx="6">
                    <c:v>0.14674810577399819</c:v>
                  </c:pt>
                  <c:pt idx="7">
                    <c:v>7.2030352478021697E-2</c:v>
                  </c:pt>
                  <c:pt idx="8">
                    <c:v>2.8003746802651414E-2</c:v>
                  </c:pt>
                  <c:pt idx="9">
                    <c:v>7.5341261831856814E-3</c:v>
                  </c:pt>
                  <c:pt idx="10">
                    <c:v>8.7809012745424647E-4</c:v>
                  </c:pt>
                  <c:pt idx="11">
                    <c:v>6.5068262139051074E-3</c:v>
                  </c:pt>
                  <c:pt idx="12">
                    <c:v>1.1623430690281128E-3</c:v>
                  </c:pt>
                  <c:pt idx="13">
                    <c:v>8.7809012745424647E-4</c:v>
                  </c:pt>
                </c:numCache>
              </c:numRef>
            </c:plus>
            <c:minus>
              <c:numRef>
                <c:f>Fig6A!$K$4:$K$18</c:f>
                <c:numCache>
                  <c:formatCode>General</c:formatCode>
                  <c:ptCount val="15"/>
                  <c:pt idx="0">
                    <c:v>9.7850173818424032E-3</c:v>
                  </c:pt>
                  <c:pt idx="1">
                    <c:v>1.6940054149161513E-2</c:v>
                  </c:pt>
                  <c:pt idx="2">
                    <c:v>6.504092867864888E-3</c:v>
                  </c:pt>
                  <c:pt idx="3">
                    <c:v>1.0256566924742602E-2</c:v>
                  </c:pt>
                  <c:pt idx="4">
                    <c:v>0.10204975755062447</c:v>
                  </c:pt>
                  <c:pt idx="5">
                    <c:v>6.7481100061223681E-2</c:v>
                  </c:pt>
                  <c:pt idx="6">
                    <c:v>0.14674810577399819</c:v>
                  </c:pt>
                  <c:pt idx="7">
                    <c:v>7.2030352478021697E-2</c:v>
                  </c:pt>
                  <c:pt idx="8">
                    <c:v>2.8003746802651414E-2</c:v>
                  </c:pt>
                  <c:pt idx="9">
                    <c:v>7.5341261831856814E-3</c:v>
                  </c:pt>
                  <c:pt idx="10">
                    <c:v>8.7809012745424647E-4</c:v>
                  </c:pt>
                  <c:pt idx="11">
                    <c:v>6.5068262139051074E-3</c:v>
                  </c:pt>
                  <c:pt idx="12">
                    <c:v>1.1623430690281128E-3</c:v>
                  </c:pt>
                  <c:pt idx="13">
                    <c:v>8.7809012745424647E-4</c:v>
                  </c:pt>
                </c:numCache>
              </c:numRef>
            </c:minus>
          </c:errBars>
          <c:val>
            <c:numRef>
              <c:f>Fig6A!$J$4:$J$17</c:f>
              <c:numCache>
                <c:formatCode>0.0000</c:formatCode>
                <c:ptCount val="14"/>
                <c:pt idx="0">
                  <c:v>5.6264734632856077E-2</c:v>
                </c:pt>
                <c:pt idx="1">
                  <c:v>6.7836583965616218E-2</c:v>
                </c:pt>
                <c:pt idx="2">
                  <c:v>6.3365903775110935E-2</c:v>
                </c:pt>
                <c:pt idx="3">
                  <c:v>7.4915824915824922E-2</c:v>
                </c:pt>
                <c:pt idx="4">
                  <c:v>0.4887870995392693</c:v>
                </c:pt>
                <c:pt idx="5">
                  <c:v>0.38298090429368664</c:v>
                </c:pt>
                <c:pt idx="6">
                  <c:v>1.7866862494037308</c:v>
                </c:pt>
                <c:pt idx="7">
                  <c:v>1.5932171781756181</c:v>
                </c:pt>
                <c:pt idx="8">
                  <c:v>9.4693432928727048E-2</c:v>
                </c:pt>
                <c:pt idx="9">
                  <c:v>7.3188068651778335E-2</c:v>
                </c:pt>
                <c:pt idx="10">
                  <c:v>7.3395808680383257E-2</c:v>
                </c:pt>
                <c:pt idx="11">
                  <c:v>7.8934731505212422E-2</c:v>
                </c:pt>
                <c:pt idx="12">
                  <c:v>7.7375170842261629E-2</c:v>
                </c:pt>
                <c:pt idx="13">
                  <c:v>9.6446828334718335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78112248"/>
        <c:axId val="578113032"/>
      </c:barChart>
      <c:catAx>
        <c:axId val="578112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8113032"/>
        <c:crosses val="autoZero"/>
        <c:auto val="1"/>
        <c:lblAlgn val="ctr"/>
        <c:lblOffset val="100"/>
        <c:noMultiLvlLbl val="0"/>
      </c:catAx>
      <c:valAx>
        <c:axId val="578113032"/>
        <c:scaling>
          <c:orientation val="minMax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5781122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22980433799184"/>
          <c:y val="4.3949556598901152E-2"/>
          <c:w val="0.85673805417611226"/>
          <c:h val="0.8568829484061343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6B!$J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6B!$K$4:$K$17</c:f>
                <c:numCache>
                  <c:formatCode>General</c:formatCode>
                  <c:ptCount val="14"/>
                  <c:pt idx="0">
                    <c:v>3.0420473472384155E-3</c:v>
                  </c:pt>
                  <c:pt idx="1">
                    <c:v>1.8280540634424711E-3</c:v>
                  </c:pt>
                  <c:pt idx="2">
                    <c:v>9.1423533291272088E-3</c:v>
                  </c:pt>
                  <c:pt idx="3">
                    <c:v>1.5182109953262942E-2</c:v>
                  </c:pt>
                  <c:pt idx="4">
                    <c:v>2.102083158914993E-2</c:v>
                  </c:pt>
                  <c:pt idx="5">
                    <c:v>1.2787979105869969E-2</c:v>
                  </c:pt>
                  <c:pt idx="6">
                    <c:v>1.9303938960549454E-3</c:v>
                  </c:pt>
                  <c:pt idx="7">
                    <c:v>1.4094983444772082E-3</c:v>
                  </c:pt>
                  <c:pt idx="8">
                    <c:v>7.7499201847569029E-3</c:v>
                  </c:pt>
                  <c:pt idx="9">
                    <c:v>9.7686050637343785E-3</c:v>
                  </c:pt>
                  <c:pt idx="10">
                    <c:v>2.2574318727749585E-3</c:v>
                  </c:pt>
                  <c:pt idx="11">
                    <c:v>2.2681642301980807E-3</c:v>
                  </c:pt>
                  <c:pt idx="12">
                    <c:v>5.8234009246491605E-3</c:v>
                  </c:pt>
                  <c:pt idx="13">
                    <c:v>1.0112030330849987E-2</c:v>
                  </c:pt>
                </c:numCache>
              </c:numRef>
            </c:plus>
            <c:minus>
              <c:numRef>
                <c:f>Fig6B!$K$4:$K$17</c:f>
                <c:numCache>
                  <c:formatCode>General</c:formatCode>
                  <c:ptCount val="14"/>
                  <c:pt idx="0">
                    <c:v>3.0420473472384155E-3</c:v>
                  </c:pt>
                  <c:pt idx="1">
                    <c:v>1.8280540634424711E-3</c:v>
                  </c:pt>
                  <c:pt idx="2">
                    <c:v>9.1423533291272088E-3</c:v>
                  </c:pt>
                  <c:pt idx="3">
                    <c:v>1.5182109953262942E-2</c:v>
                  </c:pt>
                  <c:pt idx="4">
                    <c:v>2.102083158914993E-2</c:v>
                  </c:pt>
                  <c:pt idx="5">
                    <c:v>1.2787979105869969E-2</c:v>
                  </c:pt>
                  <c:pt idx="6">
                    <c:v>1.9303938960549454E-3</c:v>
                  </c:pt>
                  <c:pt idx="7">
                    <c:v>1.4094983444772082E-3</c:v>
                  </c:pt>
                  <c:pt idx="8">
                    <c:v>7.7499201847569029E-3</c:v>
                  </c:pt>
                  <c:pt idx="9">
                    <c:v>9.7686050637343785E-3</c:v>
                  </c:pt>
                  <c:pt idx="10">
                    <c:v>2.2574318727749585E-3</c:v>
                  </c:pt>
                  <c:pt idx="11">
                    <c:v>2.2681642301980807E-3</c:v>
                  </c:pt>
                  <c:pt idx="12">
                    <c:v>5.8234009246491605E-3</c:v>
                  </c:pt>
                  <c:pt idx="13">
                    <c:v>1.0112030330849987E-2</c:v>
                  </c:pt>
                </c:numCache>
              </c:numRef>
            </c:minus>
          </c:errBars>
          <c:val>
            <c:numRef>
              <c:f>Fig6B!$J$4:$J$17</c:f>
              <c:numCache>
                <c:formatCode>0.0000</c:formatCode>
                <c:ptCount val="14"/>
                <c:pt idx="0">
                  <c:v>5.8541005806082951E-3</c:v>
                </c:pt>
                <c:pt idx="1">
                  <c:v>5.585952527831361E-3</c:v>
                </c:pt>
                <c:pt idx="2">
                  <c:v>8.7289382152345329E-2</c:v>
                </c:pt>
                <c:pt idx="3">
                  <c:v>0.13911953013623268</c:v>
                </c:pt>
                <c:pt idx="4">
                  <c:v>0.22495443180992747</c:v>
                </c:pt>
                <c:pt idx="5">
                  <c:v>0.19700434250201426</c:v>
                </c:pt>
                <c:pt idx="6">
                  <c:v>8.6150592679401974E-3</c:v>
                </c:pt>
                <c:pt idx="7">
                  <c:v>8.4138926175512298E-3</c:v>
                </c:pt>
                <c:pt idx="8">
                  <c:v>9.4386508075418429E-2</c:v>
                </c:pt>
                <c:pt idx="9">
                  <c:v>0.14648000158053978</c:v>
                </c:pt>
                <c:pt idx="10">
                  <c:v>7.0032747698719521E-3</c:v>
                </c:pt>
                <c:pt idx="11">
                  <c:v>8.6496762382487144E-3</c:v>
                </c:pt>
                <c:pt idx="12">
                  <c:v>0.10117884744171252</c:v>
                </c:pt>
                <c:pt idx="13">
                  <c:v>0.1225557383959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580428304"/>
        <c:axId val="580426736"/>
      </c:barChart>
      <c:catAx>
        <c:axId val="580428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0426736"/>
        <c:crosses val="autoZero"/>
        <c:auto val="1"/>
        <c:lblAlgn val="ctr"/>
        <c:lblOffset val="100"/>
        <c:noMultiLvlLbl val="0"/>
      </c:catAx>
      <c:valAx>
        <c:axId val="580426736"/>
        <c:scaling>
          <c:orientation val="minMax"/>
        </c:scaling>
        <c:delete val="0"/>
        <c:axPos val="l"/>
        <c:majorGridlines/>
        <c:numFmt formatCode="0.00" sourceLinked="0"/>
        <c:majorTickMark val="out"/>
        <c:minorTickMark val="none"/>
        <c:tickLblPos val="nextTo"/>
        <c:crossAx val="5804283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7A!$J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7A!$K$3:$K$12</c:f>
                <c:numCache>
                  <c:formatCode>General</c:formatCode>
                  <c:ptCount val="10"/>
                  <c:pt idx="0">
                    <c:v>1.2589960013060051E-3</c:v>
                  </c:pt>
                  <c:pt idx="1">
                    <c:v>3.1849012762585026E-3</c:v>
                  </c:pt>
                  <c:pt idx="2">
                    <c:v>4.7361407513843807E-3</c:v>
                  </c:pt>
                  <c:pt idx="3">
                    <c:v>9.7355634141944457E-4</c:v>
                  </c:pt>
                  <c:pt idx="4">
                    <c:v>2.3000956341177959E-3</c:v>
                  </c:pt>
                  <c:pt idx="5">
                    <c:v>3.2109698008746137E-3</c:v>
                  </c:pt>
                  <c:pt idx="6">
                    <c:v>2.7589841793948396E-3</c:v>
                  </c:pt>
                  <c:pt idx="7">
                    <c:v>4.4565537864040359E-3</c:v>
                  </c:pt>
                  <c:pt idx="8">
                    <c:v>3.4186849458065116E-3</c:v>
                  </c:pt>
                  <c:pt idx="9">
                    <c:v>3.1982449762984295E-3</c:v>
                  </c:pt>
                </c:numCache>
              </c:numRef>
            </c:plus>
            <c:minus>
              <c:numRef>
                <c:f>Fig7A!$K$3:$K$12</c:f>
                <c:numCache>
                  <c:formatCode>General</c:formatCode>
                  <c:ptCount val="10"/>
                  <c:pt idx="0">
                    <c:v>1.2589960013060051E-3</c:v>
                  </c:pt>
                  <c:pt idx="1">
                    <c:v>3.1849012762585026E-3</c:v>
                  </c:pt>
                  <c:pt idx="2">
                    <c:v>4.7361407513843807E-3</c:v>
                  </c:pt>
                  <c:pt idx="3">
                    <c:v>9.7355634141944457E-4</c:v>
                  </c:pt>
                  <c:pt idx="4">
                    <c:v>2.3000956341177959E-3</c:v>
                  </c:pt>
                  <c:pt idx="5">
                    <c:v>3.2109698008746137E-3</c:v>
                  </c:pt>
                  <c:pt idx="6">
                    <c:v>2.7589841793948396E-3</c:v>
                  </c:pt>
                  <c:pt idx="7">
                    <c:v>4.4565537864040359E-3</c:v>
                  </c:pt>
                  <c:pt idx="8">
                    <c:v>3.4186849458065116E-3</c:v>
                  </c:pt>
                  <c:pt idx="9">
                    <c:v>3.19824497629842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7A!$I$3:$I$12</c:f>
              <c:numCache>
                <c:formatCode>General</c:formatCode>
                <c:ptCount val="1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10</c:v>
                </c:pt>
                <c:pt idx="9">
                  <c:v>11</c:v>
                </c:pt>
              </c:numCache>
            </c:numRef>
          </c:cat>
          <c:val>
            <c:numRef>
              <c:f>Fig7A!$J$3:$J$12</c:f>
              <c:numCache>
                <c:formatCode>0.000</c:formatCode>
                <c:ptCount val="10"/>
                <c:pt idx="0">
                  <c:v>1.6112358585842614E-2</c:v>
                </c:pt>
                <c:pt idx="1">
                  <c:v>1.8544692913385428E-2</c:v>
                </c:pt>
                <c:pt idx="2">
                  <c:v>3.7184097145328485E-2</c:v>
                </c:pt>
                <c:pt idx="3">
                  <c:v>3.4623128400787399E-2</c:v>
                </c:pt>
                <c:pt idx="4">
                  <c:v>2.8516685720118954E-2</c:v>
                </c:pt>
                <c:pt idx="5">
                  <c:v>3.3273648779863468E-2</c:v>
                </c:pt>
                <c:pt idx="6">
                  <c:v>3.5118325617656355E-2</c:v>
                </c:pt>
                <c:pt idx="7">
                  <c:v>3.9987059038054114E-2</c:v>
                </c:pt>
                <c:pt idx="8">
                  <c:v>3.2188681186068081E-2</c:v>
                </c:pt>
                <c:pt idx="9">
                  <c:v>3.792379166153032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overlap val="-5"/>
        <c:axId val="580428696"/>
        <c:axId val="580427128"/>
      </c:barChart>
      <c:catAx>
        <c:axId val="580428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0427128"/>
        <c:crosses val="autoZero"/>
        <c:auto val="1"/>
        <c:lblAlgn val="ctr"/>
        <c:lblOffset val="100"/>
        <c:noMultiLvlLbl val="0"/>
      </c:catAx>
      <c:valAx>
        <c:axId val="580427128"/>
        <c:scaling>
          <c:orientation val="minMax"/>
          <c:max val="5.000000000000001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042869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7B!$K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7B!$L$3:$L$18</c:f>
                <c:numCache>
                  <c:formatCode>General</c:formatCode>
                  <c:ptCount val="16"/>
                  <c:pt idx="0">
                    <c:v>2.08547587327771E-2</c:v>
                  </c:pt>
                  <c:pt idx="1">
                    <c:v>1.7108596750850899E-2</c:v>
                  </c:pt>
                  <c:pt idx="2">
                    <c:v>1.7853520706950832E-2</c:v>
                  </c:pt>
                  <c:pt idx="3">
                    <c:v>1.2372311057220812E-2</c:v>
                  </c:pt>
                  <c:pt idx="4">
                    <c:v>1.6322707506809496E-2</c:v>
                  </c:pt>
                  <c:pt idx="5">
                    <c:v>2.2610218770778418E-2</c:v>
                  </c:pt>
                  <c:pt idx="6">
                    <c:v>1.1168703488461305E-2</c:v>
                  </c:pt>
                  <c:pt idx="7">
                    <c:v>4.326046194253471E-2</c:v>
                  </c:pt>
                  <c:pt idx="8">
                    <c:v>0.10897793797974728</c:v>
                  </c:pt>
                  <c:pt idx="9">
                    <c:v>7.2532339837639279E-2</c:v>
                  </c:pt>
                  <c:pt idx="10">
                    <c:v>0.11666051301272284</c:v>
                  </c:pt>
                  <c:pt idx="11">
                    <c:v>0.18028678818998797</c:v>
                  </c:pt>
                  <c:pt idx="12">
                    <c:v>0.43714000306272777</c:v>
                  </c:pt>
                  <c:pt idx="13">
                    <c:v>0.21993009482521741</c:v>
                  </c:pt>
                  <c:pt idx="14">
                    <c:v>0.36642367086179201</c:v>
                  </c:pt>
                  <c:pt idx="15">
                    <c:v>0.30206842675430756</c:v>
                  </c:pt>
                </c:numCache>
              </c:numRef>
            </c:plus>
            <c:minus>
              <c:numRef>
                <c:f>Fig7B!$L$3:$L$18</c:f>
                <c:numCache>
                  <c:formatCode>General</c:formatCode>
                  <c:ptCount val="16"/>
                  <c:pt idx="0">
                    <c:v>2.08547587327771E-2</c:v>
                  </c:pt>
                  <c:pt idx="1">
                    <c:v>1.7108596750850899E-2</c:v>
                  </c:pt>
                  <c:pt idx="2">
                    <c:v>1.7853520706950832E-2</c:v>
                  </c:pt>
                  <c:pt idx="3">
                    <c:v>1.2372311057220812E-2</c:v>
                  </c:pt>
                  <c:pt idx="4">
                    <c:v>1.6322707506809496E-2</c:v>
                  </c:pt>
                  <c:pt idx="5">
                    <c:v>2.2610218770778418E-2</c:v>
                  </c:pt>
                  <c:pt idx="6">
                    <c:v>1.1168703488461305E-2</c:v>
                  </c:pt>
                  <c:pt idx="7">
                    <c:v>4.326046194253471E-2</c:v>
                  </c:pt>
                  <c:pt idx="8">
                    <c:v>0.10897793797974728</c:v>
                  </c:pt>
                  <c:pt idx="9">
                    <c:v>7.2532339837639279E-2</c:v>
                  </c:pt>
                  <c:pt idx="10">
                    <c:v>0.11666051301272284</c:v>
                  </c:pt>
                  <c:pt idx="11">
                    <c:v>0.18028678818998797</c:v>
                  </c:pt>
                  <c:pt idx="12">
                    <c:v>0.43714000306272777</c:v>
                  </c:pt>
                  <c:pt idx="13">
                    <c:v>0.21993009482521741</c:v>
                  </c:pt>
                  <c:pt idx="14">
                    <c:v>0.36642367086179201</c:v>
                  </c:pt>
                  <c:pt idx="15">
                    <c:v>0.302068426754307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7B!$J$3:$J$18</c:f>
              <c:strCache>
                <c:ptCount val="16"/>
                <c:pt idx="0">
                  <c:v>CT</c:v>
                </c:pt>
                <c:pt idx="1">
                  <c:v>CAT</c:v>
                </c:pt>
                <c:pt idx="2">
                  <c:v>MC</c:v>
                </c:pt>
                <c:pt idx="3">
                  <c:v>CAT/MC</c:v>
                </c:pt>
                <c:pt idx="4">
                  <c:v>CT</c:v>
                </c:pt>
                <c:pt idx="5">
                  <c:v>CAT</c:v>
                </c:pt>
                <c:pt idx="6">
                  <c:v>MC</c:v>
                </c:pt>
                <c:pt idx="7">
                  <c:v>CAT/MC</c:v>
                </c:pt>
                <c:pt idx="8">
                  <c:v>CAT</c:v>
                </c:pt>
                <c:pt idx="9">
                  <c:v>MC</c:v>
                </c:pt>
                <c:pt idx="10">
                  <c:v>CAT/MC</c:v>
                </c:pt>
                <c:pt idx="11">
                  <c:v>CT</c:v>
                </c:pt>
                <c:pt idx="12">
                  <c:v>CAT</c:v>
                </c:pt>
                <c:pt idx="13">
                  <c:v>MC</c:v>
                </c:pt>
                <c:pt idx="14">
                  <c:v>CAT/MC</c:v>
                </c:pt>
                <c:pt idx="15">
                  <c:v>CT</c:v>
                </c:pt>
              </c:strCache>
            </c:strRef>
          </c:cat>
          <c:val>
            <c:numRef>
              <c:f>Fig7B!$K$3:$K$18</c:f>
              <c:numCache>
                <c:formatCode>0.000</c:formatCode>
                <c:ptCount val="16"/>
                <c:pt idx="0">
                  <c:v>8.5603713744137555E-2</c:v>
                </c:pt>
                <c:pt idx="1">
                  <c:v>8.2241260084835399E-2</c:v>
                </c:pt>
                <c:pt idx="2">
                  <c:v>6.0551828933092446E-2</c:v>
                </c:pt>
                <c:pt idx="3">
                  <c:v>6.1266533624081639E-2</c:v>
                </c:pt>
                <c:pt idx="4">
                  <c:v>9.5107465782346898E-2</c:v>
                </c:pt>
                <c:pt idx="5">
                  <c:v>6.9878743580008937E-2</c:v>
                </c:pt>
                <c:pt idx="6">
                  <c:v>0.13804420678370283</c:v>
                </c:pt>
                <c:pt idx="7">
                  <c:v>0.35075698312056042</c:v>
                </c:pt>
                <c:pt idx="8">
                  <c:v>0.82105569859509542</c:v>
                </c:pt>
                <c:pt idx="9">
                  <c:v>0.94667134327050462</c:v>
                </c:pt>
                <c:pt idx="10">
                  <c:v>0.65611009194241365</c:v>
                </c:pt>
                <c:pt idx="11">
                  <c:v>0.6447600523890844</c:v>
                </c:pt>
                <c:pt idx="12">
                  <c:v>3.013184443313186</c:v>
                </c:pt>
                <c:pt idx="13">
                  <c:v>2.5434844042244311</c:v>
                </c:pt>
                <c:pt idx="14">
                  <c:v>2.3327234870960658</c:v>
                </c:pt>
                <c:pt idx="15">
                  <c:v>2.386400251303196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4"/>
        <c:overlap val="-5"/>
        <c:axId val="580427912"/>
        <c:axId val="580425952"/>
      </c:barChart>
      <c:catAx>
        <c:axId val="5804279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0425952"/>
        <c:crosses val="autoZero"/>
        <c:auto val="1"/>
        <c:lblAlgn val="ctr"/>
        <c:lblOffset val="100"/>
        <c:noMultiLvlLbl val="0"/>
      </c:catAx>
      <c:valAx>
        <c:axId val="58042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042791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7B!$L$7:$L$10</c:f>
                <c:numCache>
                  <c:formatCode>General</c:formatCode>
                  <c:ptCount val="4"/>
                  <c:pt idx="0">
                    <c:v>1.6322707506809496E-2</c:v>
                  </c:pt>
                  <c:pt idx="1">
                    <c:v>2.2610218770778418E-2</c:v>
                  </c:pt>
                  <c:pt idx="2">
                    <c:v>1.1168703488461305E-2</c:v>
                  </c:pt>
                  <c:pt idx="3">
                    <c:v>4.326046194253471E-2</c:v>
                  </c:pt>
                </c:numCache>
              </c:numRef>
            </c:plus>
            <c:minus>
              <c:numRef>
                <c:f>Fig7B!$L$7:$L$10</c:f>
                <c:numCache>
                  <c:formatCode>General</c:formatCode>
                  <c:ptCount val="4"/>
                  <c:pt idx="0">
                    <c:v>1.6322707506809496E-2</c:v>
                  </c:pt>
                  <c:pt idx="1">
                    <c:v>2.2610218770778418E-2</c:v>
                  </c:pt>
                  <c:pt idx="2">
                    <c:v>1.1168703488461305E-2</c:v>
                  </c:pt>
                  <c:pt idx="3">
                    <c:v>4.32604619425347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7B!$J$7:$J$10</c:f>
              <c:strCache>
                <c:ptCount val="4"/>
                <c:pt idx="0">
                  <c:v>CT</c:v>
                </c:pt>
                <c:pt idx="1">
                  <c:v>CAT</c:v>
                </c:pt>
                <c:pt idx="2">
                  <c:v>MC</c:v>
                </c:pt>
                <c:pt idx="3">
                  <c:v>CAT/MC</c:v>
                </c:pt>
              </c:strCache>
            </c:strRef>
          </c:cat>
          <c:val>
            <c:numRef>
              <c:f>Fig7B!$K$7:$K$10</c:f>
              <c:numCache>
                <c:formatCode>0.000</c:formatCode>
                <c:ptCount val="4"/>
                <c:pt idx="0">
                  <c:v>9.5107465782346898E-2</c:v>
                </c:pt>
                <c:pt idx="1">
                  <c:v>6.9878743580008937E-2</c:v>
                </c:pt>
                <c:pt idx="2">
                  <c:v>0.13804420678370283</c:v>
                </c:pt>
                <c:pt idx="3">
                  <c:v>0.3507569831205604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60"/>
        <c:overlap val="-31"/>
        <c:axId val="580527256"/>
        <c:axId val="580520984"/>
      </c:barChart>
      <c:catAx>
        <c:axId val="580527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0520984"/>
        <c:crosses val="autoZero"/>
        <c:auto val="1"/>
        <c:lblAlgn val="ctr"/>
        <c:lblOffset val="100"/>
        <c:noMultiLvlLbl val="0"/>
      </c:catAx>
      <c:valAx>
        <c:axId val="580520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ln w="9525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8052725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Fig1B!$F$2:$F$11</c:f>
              <c:numCache>
                <c:formatCode>0.000</c:formatCode>
                <c:ptCount val="10"/>
                <c:pt idx="0">
                  <c:v>1</c:v>
                </c:pt>
                <c:pt idx="1">
                  <c:v>1.30094719918353</c:v>
                </c:pt>
                <c:pt idx="2">
                  <c:v>0.95114330325821317</c:v>
                </c:pt>
                <c:pt idx="3">
                  <c:v>1.2061405764146813</c:v>
                </c:pt>
                <c:pt idx="4">
                  <c:v>1.1323793812760468</c:v>
                </c:pt>
                <c:pt idx="5">
                  <c:v>0.48418384191819136</c:v>
                </c:pt>
                <c:pt idx="6">
                  <c:v>0.83811421620294457</c:v>
                </c:pt>
                <c:pt idx="7">
                  <c:v>0.99873404310244118</c:v>
                </c:pt>
                <c:pt idx="8">
                  <c:v>0.9574079042352831</c:v>
                </c:pt>
                <c:pt idx="9">
                  <c:v>0.613993233951586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5"/>
        <c:overlap val="-27"/>
        <c:axId val="15123376"/>
        <c:axId val="15120240"/>
      </c:barChart>
      <c:catAx>
        <c:axId val="15123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0240"/>
        <c:crosses val="autoZero"/>
        <c:auto val="1"/>
        <c:lblAlgn val="ctr"/>
        <c:lblOffset val="100"/>
        <c:noMultiLvlLbl val="0"/>
      </c:catAx>
      <c:valAx>
        <c:axId val="151202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3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>
        <c:manualLayout>
          <c:xMode val="edge"/>
          <c:yMode val="edge"/>
          <c:x val="0.42704051699419926"/>
          <c:y val="2.2745528901910516E-2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7C!$K$2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7C!$L$3:$L$18</c:f>
                <c:numCache>
                  <c:formatCode>General</c:formatCode>
                  <c:ptCount val="16"/>
                  <c:pt idx="0">
                    <c:v>6.6840259694253522E-3</c:v>
                  </c:pt>
                  <c:pt idx="1">
                    <c:v>8.3298291699659944E-4</c:v>
                  </c:pt>
                  <c:pt idx="2">
                    <c:v>8.6440065968759524E-3</c:v>
                  </c:pt>
                  <c:pt idx="3">
                    <c:v>6.0579925727739601E-3</c:v>
                  </c:pt>
                  <c:pt idx="4">
                    <c:v>4.1976070779976239E-3</c:v>
                  </c:pt>
                  <c:pt idx="5">
                    <c:v>2.5513025239115058E-3</c:v>
                  </c:pt>
                  <c:pt idx="6">
                    <c:v>2.0298324810234046E-2</c:v>
                  </c:pt>
                  <c:pt idx="7">
                    <c:v>1.2404414003840628E-2</c:v>
                  </c:pt>
                  <c:pt idx="8">
                    <c:v>2.5588268125103812E-3</c:v>
                  </c:pt>
                  <c:pt idx="9">
                    <c:v>1.6872572040166629E-3</c:v>
                  </c:pt>
                  <c:pt idx="10">
                    <c:v>4.3609802357894361E-3</c:v>
                  </c:pt>
                  <c:pt idx="11">
                    <c:v>2.7584661740645278E-3</c:v>
                  </c:pt>
                  <c:pt idx="12">
                    <c:v>2.8231727240460372E-3</c:v>
                  </c:pt>
                  <c:pt idx="13">
                    <c:v>1.4179875830054322E-3</c:v>
                  </c:pt>
                  <c:pt idx="14">
                    <c:v>1.5349505555070668E-3</c:v>
                  </c:pt>
                  <c:pt idx="15">
                    <c:v>4.8329876265465971E-3</c:v>
                  </c:pt>
                </c:numCache>
              </c:numRef>
            </c:plus>
            <c:minus>
              <c:numRef>
                <c:f>Fig7C!$L$3:$L$18</c:f>
                <c:numCache>
                  <c:formatCode>General</c:formatCode>
                  <c:ptCount val="16"/>
                  <c:pt idx="0">
                    <c:v>6.6840259694253522E-3</c:v>
                  </c:pt>
                  <c:pt idx="1">
                    <c:v>8.3298291699659944E-4</c:v>
                  </c:pt>
                  <c:pt idx="2">
                    <c:v>8.6440065968759524E-3</c:v>
                  </c:pt>
                  <c:pt idx="3">
                    <c:v>6.0579925727739601E-3</c:v>
                  </c:pt>
                  <c:pt idx="4">
                    <c:v>4.1976070779976239E-3</c:v>
                  </c:pt>
                  <c:pt idx="5">
                    <c:v>2.5513025239115058E-3</c:v>
                  </c:pt>
                  <c:pt idx="6">
                    <c:v>2.0298324810234046E-2</c:v>
                  </c:pt>
                  <c:pt idx="7">
                    <c:v>1.2404414003840628E-2</c:v>
                  </c:pt>
                  <c:pt idx="8">
                    <c:v>2.5588268125103812E-3</c:v>
                  </c:pt>
                  <c:pt idx="9">
                    <c:v>1.6872572040166629E-3</c:v>
                  </c:pt>
                  <c:pt idx="10">
                    <c:v>4.3609802357894361E-3</c:v>
                  </c:pt>
                  <c:pt idx="11">
                    <c:v>2.7584661740645278E-3</c:v>
                  </c:pt>
                  <c:pt idx="12">
                    <c:v>2.8231727240460372E-3</c:v>
                  </c:pt>
                  <c:pt idx="13">
                    <c:v>1.4179875830054322E-3</c:v>
                  </c:pt>
                  <c:pt idx="14">
                    <c:v>1.5349505555070668E-3</c:v>
                  </c:pt>
                  <c:pt idx="15">
                    <c:v>4.8329876265465971E-3</c:v>
                  </c:pt>
                </c:numCache>
              </c:numRef>
            </c:minus>
          </c:errBars>
          <c:cat>
            <c:multiLvlStrRef>
              <c:f>Fig7C!$I$3:$J$18</c:f>
              <c:multiLvlStrCache>
                <c:ptCount val="16"/>
                <c:lvl>
                  <c:pt idx="0">
                    <c:v>(-)</c:v>
                  </c:pt>
                  <c:pt idx="1">
                    <c:v>Cat</c:v>
                  </c:pt>
                  <c:pt idx="2">
                    <c:v>MC</c:v>
                  </c:pt>
                  <c:pt idx="3">
                    <c:v>Cat/MC</c:v>
                  </c:pt>
                  <c:pt idx="4">
                    <c:v>(-)</c:v>
                  </c:pt>
                  <c:pt idx="5">
                    <c:v>Cat</c:v>
                  </c:pt>
                  <c:pt idx="6">
                    <c:v>MC</c:v>
                  </c:pt>
                  <c:pt idx="7">
                    <c:v>Cat/MC</c:v>
                  </c:pt>
                  <c:pt idx="8">
                    <c:v>(-)</c:v>
                  </c:pt>
                  <c:pt idx="9">
                    <c:v>Cat</c:v>
                  </c:pt>
                  <c:pt idx="10">
                    <c:v>MC</c:v>
                  </c:pt>
                  <c:pt idx="11">
                    <c:v>Cat/MC</c:v>
                  </c:pt>
                  <c:pt idx="12">
                    <c:v>(-)</c:v>
                  </c:pt>
                  <c:pt idx="13">
                    <c:v>Cat</c:v>
                  </c:pt>
                  <c:pt idx="14">
                    <c:v>MC</c:v>
                  </c:pt>
                  <c:pt idx="15">
                    <c:v>Cat/MC</c:v>
                  </c:pt>
                </c:lvl>
                <c:lvl>
                  <c:pt idx="0">
                    <c:v>pCI-empty</c:v>
                  </c:pt>
                  <c:pt idx="4">
                    <c:v>pCI-AhR</c:v>
                  </c:pt>
                  <c:pt idx="8">
                    <c:v>pCI-mAhR
Δacid</c:v>
                  </c:pt>
                  <c:pt idx="12">
                    <c:v>pCI-mAhR
ΔTAD</c:v>
                  </c:pt>
                </c:lvl>
              </c:multiLvlStrCache>
            </c:multiLvlStrRef>
          </c:cat>
          <c:val>
            <c:numRef>
              <c:f>Fig7C!$K$3:$K$18</c:f>
              <c:numCache>
                <c:formatCode>0.0000</c:formatCode>
                <c:ptCount val="16"/>
                <c:pt idx="0">
                  <c:v>1.2236544488001667E-2</c:v>
                </c:pt>
                <c:pt idx="1">
                  <c:v>1.4105663444419497E-2</c:v>
                </c:pt>
                <c:pt idx="2">
                  <c:v>2.0563918365072143E-2</c:v>
                </c:pt>
                <c:pt idx="3">
                  <c:v>2.6312084708301986E-2</c:v>
                </c:pt>
                <c:pt idx="4">
                  <c:v>2.6156774452033158E-2</c:v>
                </c:pt>
                <c:pt idx="5">
                  <c:v>2.3468718759286151E-2</c:v>
                </c:pt>
                <c:pt idx="6">
                  <c:v>0.11697873937485169</c:v>
                </c:pt>
                <c:pt idx="7">
                  <c:v>0.18247129009778992</c:v>
                </c:pt>
                <c:pt idx="8">
                  <c:v>9.9267569561337695E-3</c:v>
                </c:pt>
                <c:pt idx="9">
                  <c:v>1.1118027536662118E-2</c:v>
                </c:pt>
                <c:pt idx="10">
                  <c:v>8.9771595642877452E-3</c:v>
                </c:pt>
                <c:pt idx="11">
                  <c:v>1.0010852718330266E-2</c:v>
                </c:pt>
                <c:pt idx="12">
                  <c:v>9.5088638288446017E-3</c:v>
                </c:pt>
                <c:pt idx="13">
                  <c:v>1.0964010182213527E-2</c:v>
                </c:pt>
                <c:pt idx="14">
                  <c:v>1.0313842990254875E-2</c:v>
                </c:pt>
                <c:pt idx="15">
                  <c:v>1.1178646460428919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1"/>
        <c:axId val="580524512"/>
        <c:axId val="580526472"/>
      </c:barChart>
      <c:catAx>
        <c:axId val="580524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80526472"/>
        <c:crosses val="autoZero"/>
        <c:auto val="1"/>
        <c:lblAlgn val="ctr"/>
        <c:lblOffset val="100"/>
        <c:noMultiLvlLbl val="0"/>
      </c:catAx>
      <c:valAx>
        <c:axId val="580526472"/>
        <c:scaling>
          <c:orientation val="minMax"/>
          <c:max val="0.2"/>
        </c:scaling>
        <c:delete val="0"/>
        <c:axPos val="l"/>
        <c:majorGridlines/>
        <c:numFmt formatCode="#,##0.00_);[Red]\(#,##0.00\)" sourceLinked="0"/>
        <c:majorTickMark val="out"/>
        <c:minorTickMark val="none"/>
        <c:tickLblPos val="nextTo"/>
        <c:crossAx val="580524512"/>
        <c:crosses val="autoZero"/>
        <c:crossBetween val="between"/>
        <c:majorUnit val="5.000000000000001E-2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2B!$J$3:$K$3</c:f>
              <c:strCache>
                <c:ptCount val="2"/>
                <c:pt idx="0">
                  <c:v>CHX-</c:v>
                </c:pt>
                <c:pt idx="1">
                  <c:v>C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Fig2B!$L$2:$Q$2</c:f>
              <c:strCache>
                <c:ptCount val="6"/>
                <c:pt idx="0">
                  <c:v>LS174T</c:v>
                </c:pt>
                <c:pt idx="1">
                  <c:v>WiDr</c:v>
                </c:pt>
                <c:pt idx="2">
                  <c:v>Caco-2</c:v>
                </c:pt>
                <c:pt idx="3">
                  <c:v>HCT116</c:v>
                </c:pt>
                <c:pt idx="4">
                  <c:v>SW480</c:v>
                </c:pt>
                <c:pt idx="5">
                  <c:v>DLD-1</c:v>
                </c:pt>
              </c:strCache>
            </c:strRef>
          </c:cat>
          <c:val>
            <c:numRef>
              <c:f>Fig2B!$L$3:$Q$3</c:f>
              <c:numCache>
                <c:formatCode>General</c:formatCode>
                <c:ptCount val="6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</c:ser>
        <c:ser>
          <c:idx val="1"/>
          <c:order val="1"/>
          <c:tx>
            <c:strRef>
              <c:f>Fig2B!$J$4:$K$4</c:f>
              <c:strCache>
                <c:ptCount val="2"/>
                <c:pt idx="0">
                  <c:v>CHX-</c:v>
                </c:pt>
                <c:pt idx="1">
                  <c:v>3MC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Fig2B!$L$2:$Q$2</c:f>
              <c:strCache>
                <c:ptCount val="6"/>
                <c:pt idx="0">
                  <c:v>LS174T</c:v>
                </c:pt>
                <c:pt idx="1">
                  <c:v>WiDr</c:v>
                </c:pt>
                <c:pt idx="2">
                  <c:v>Caco-2</c:v>
                </c:pt>
                <c:pt idx="3">
                  <c:v>HCT116</c:v>
                </c:pt>
                <c:pt idx="4">
                  <c:v>SW480</c:v>
                </c:pt>
                <c:pt idx="5">
                  <c:v>DLD-1</c:v>
                </c:pt>
              </c:strCache>
            </c:strRef>
          </c:cat>
          <c:val>
            <c:numRef>
              <c:f>Fig2B!$L$4:$Q$4</c:f>
              <c:numCache>
                <c:formatCode>General</c:formatCode>
                <c:ptCount val="6"/>
                <c:pt idx="0">
                  <c:v>1.0655442465680913</c:v>
                </c:pt>
                <c:pt idx="1">
                  <c:v>0.92893627649737986</c:v>
                </c:pt>
                <c:pt idx="2">
                  <c:v>1.0750483506043615</c:v>
                </c:pt>
                <c:pt idx="3">
                  <c:v>1.022491682822936</c:v>
                </c:pt>
                <c:pt idx="4">
                  <c:v>1.1687768792445385</c:v>
                </c:pt>
                <c:pt idx="5">
                  <c:v>0.94106671344996151</c:v>
                </c:pt>
              </c:numCache>
            </c:numRef>
          </c:val>
        </c:ser>
        <c:ser>
          <c:idx val="2"/>
          <c:order val="2"/>
          <c:tx>
            <c:strRef>
              <c:f>Fig2B!$J$5:$K$5</c:f>
              <c:strCache>
                <c:ptCount val="2"/>
                <c:pt idx="0">
                  <c:v>CHX+</c:v>
                </c:pt>
                <c:pt idx="1">
                  <c:v>CT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Fig2B!$L$2:$Q$2</c:f>
              <c:strCache>
                <c:ptCount val="6"/>
                <c:pt idx="0">
                  <c:v>LS174T</c:v>
                </c:pt>
                <c:pt idx="1">
                  <c:v>WiDr</c:v>
                </c:pt>
                <c:pt idx="2">
                  <c:v>Caco-2</c:v>
                </c:pt>
                <c:pt idx="3">
                  <c:v>HCT116</c:v>
                </c:pt>
                <c:pt idx="4">
                  <c:v>SW480</c:v>
                </c:pt>
                <c:pt idx="5">
                  <c:v>DLD-1</c:v>
                </c:pt>
              </c:strCache>
            </c:strRef>
          </c:cat>
          <c:val>
            <c:numRef>
              <c:f>Fig2B!$L$5:$Q$5</c:f>
              <c:numCache>
                <c:formatCode>General</c:formatCode>
                <c:ptCount val="6"/>
                <c:pt idx="0">
                  <c:v>0.86511517971049301</c:v>
                </c:pt>
                <c:pt idx="1">
                  <c:v>0.78555700547425267</c:v>
                </c:pt>
                <c:pt idx="2">
                  <c:v>0.72524001645102598</c:v>
                </c:pt>
                <c:pt idx="3">
                  <c:v>0.92856508807248583</c:v>
                </c:pt>
                <c:pt idx="4">
                  <c:v>0.82529923878597278</c:v>
                </c:pt>
                <c:pt idx="5">
                  <c:v>0.60407960480855194</c:v>
                </c:pt>
              </c:numCache>
            </c:numRef>
          </c:val>
        </c:ser>
        <c:ser>
          <c:idx val="3"/>
          <c:order val="3"/>
          <c:tx>
            <c:strRef>
              <c:f>Fig2B!$J$6:$K$6</c:f>
              <c:strCache>
                <c:ptCount val="2"/>
                <c:pt idx="0">
                  <c:v>CHX+</c:v>
                </c:pt>
                <c:pt idx="1">
                  <c:v>3MC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Fig2B!$L$2:$Q$2</c:f>
              <c:strCache>
                <c:ptCount val="6"/>
                <c:pt idx="0">
                  <c:v>LS174T</c:v>
                </c:pt>
                <c:pt idx="1">
                  <c:v>WiDr</c:v>
                </c:pt>
                <c:pt idx="2">
                  <c:v>Caco-2</c:v>
                </c:pt>
                <c:pt idx="3">
                  <c:v>HCT116</c:v>
                </c:pt>
                <c:pt idx="4">
                  <c:v>SW480</c:v>
                </c:pt>
                <c:pt idx="5">
                  <c:v>DLD-1</c:v>
                </c:pt>
              </c:strCache>
            </c:strRef>
          </c:cat>
          <c:val>
            <c:numRef>
              <c:f>Fig2B!$L$6:$Q$6</c:f>
              <c:numCache>
                <c:formatCode>General</c:formatCode>
                <c:ptCount val="6"/>
                <c:pt idx="0">
                  <c:v>0.81568396961718181</c:v>
                </c:pt>
                <c:pt idx="1">
                  <c:v>0.7782902881235485</c:v>
                </c:pt>
                <c:pt idx="2">
                  <c:v>0.75801931266721367</c:v>
                </c:pt>
                <c:pt idx="3">
                  <c:v>0.90670112767518041</c:v>
                </c:pt>
                <c:pt idx="4">
                  <c:v>0.8264686267765371</c:v>
                </c:pt>
                <c:pt idx="5">
                  <c:v>0.585838334905883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24552"/>
        <c:axId val="15124944"/>
      </c:barChart>
      <c:catAx>
        <c:axId val="151245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4944"/>
        <c:crosses val="autoZero"/>
        <c:auto val="1"/>
        <c:lblAlgn val="ctr"/>
        <c:lblOffset val="100"/>
        <c:noMultiLvlLbl val="0"/>
      </c:catAx>
      <c:valAx>
        <c:axId val="15124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45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DLD-1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A!$I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3A!$J$2:$J$5</c:f>
                <c:numCache>
                  <c:formatCode>General</c:formatCode>
                  <c:ptCount val="4"/>
                  <c:pt idx="0">
                    <c:v>3.2409689229319946E-3</c:v>
                  </c:pt>
                  <c:pt idx="1">
                    <c:v>4.7069006204529893E-3</c:v>
                  </c:pt>
                  <c:pt idx="2">
                    <c:v>7.5663335989097774E-4</c:v>
                  </c:pt>
                  <c:pt idx="3">
                    <c:v>3.4836983500496921E-4</c:v>
                  </c:pt>
                </c:numCache>
              </c:numRef>
            </c:plus>
            <c:minus>
              <c:numRef>
                <c:f>Fig3A!$J$2:$J$5</c:f>
                <c:numCache>
                  <c:formatCode>General</c:formatCode>
                  <c:ptCount val="4"/>
                  <c:pt idx="0">
                    <c:v>3.2409689229319946E-3</c:v>
                  </c:pt>
                  <c:pt idx="1">
                    <c:v>4.7069006204529893E-3</c:v>
                  </c:pt>
                  <c:pt idx="2">
                    <c:v>7.5663335989097774E-4</c:v>
                  </c:pt>
                  <c:pt idx="3">
                    <c:v>3.4836983500496921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3A!$H$2:$H$5</c:f>
              <c:strCache>
                <c:ptCount val="4"/>
                <c:pt idx="0">
                  <c:v>CT/TOP</c:v>
                </c:pt>
                <c:pt idx="1">
                  <c:v>CT/FOP</c:v>
                </c:pt>
                <c:pt idx="2">
                  <c:v>S37/TOP</c:v>
                </c:pt>
                <c:pt idx="3">
                  <c:v>S37/FOP</c:v>
                </c:pt>
              </c:strCache>
            </c:strRef>
          </c:cat>
          <c:val>
            <c:numRef>
              <c:f>Fig3A!$I$2:$I$5</c:f>
              <c:numCache>
                <c:formatCode>0.000</c:formatCode>
                <c:ptCount val="4"/>
                <c:pt idx="0">
                  <c:v>2.6481298370942628E-2</c:v>
                </c:pt>
                <c:pt idx="1">
                  <c:v>6.1600968008421124E-2</c:v>
                </c:pt>
                <c:pt idx="2">
                  <c:v>6.0330102738942034E-3</c:v>
                </c:pt>
                <c:pt idx="3">
                  <c:v>6.2718146385083474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121416"/>
        <c:axId val="15122984"/>
      </c:barChart>
      <c:catAx>
        <c:axId val="15121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2984"/>
        <c:crosses val="autoZero"/>
        <c:auto val="1"/>
        <c:lblAlgn val="ctr"/>
        <c:lblOffset val="100"/>
        <c:noMultiLvlLbl val="0"/>
      </c:catAx>
      <c:valAx>
        <c:axId val="151229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512141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B!$K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3B!$L$4:$L$8</c:f>
                <c:numCache>
                  <c:formatCode>General</c:formatCode>
                  <c:ptCount val="5"/>
                  <c:pt idx="0">
                    <c:v>1.276083456236623</c:v>
                  </c:pt>
                  <c:pt idx="1">
                    <c:v>0.74976734488480379</c:v>
                  </c:pt>
                  <c:pt idx="2">
                    <c:v>1.3886464042978133</c:v>
                  </c:pt>
                  <c:pt idx="3">
                    <c:v>0.59377436776759707</c:v>
                  </c:pt>
                  <c:pt idx="4">
                    <c:v>0.96672684252644603</c:v>
                  </c:pt>
                </c:numCache>
              </c:numRef>
            </c:plus>
            <c:minus>
              <c:numRef>
                <c:f>Fig3B!$L$4:$L$8</c:f>
                <c:numCache>
                  <c:formatCode>General</c:formatCode>
                  <c:ptCount val="5"/>
                  <c:pt idx="0">
                    <c:v>1.276083456236623</c:v>
                  </c:pt>
                  <c:pt idx="1">
                    <c:v>0.74976734488480379</c:v>
                  </c:pt>
                  <c:pt idx="2">
                    <c:v>1.3886464042978133</c:v>
                  </c:pt>
                  <c:pt idx="3">
                    <c:v>0.59377436776759707</c:v>
                  </c:pt>
                  <c:pt idx="4">
                    <c:v>0.96672684252644603</c:v>
                  </c:pt>
                </c:numCache>
              </c:numRef>
            </c:minus>
          </c:errBars>
          <c:cat>
            <c:strRef>
              <c:f>Fig3B!$J$4:$J$8</c:f>
              <c:strCache>
                <c:ptCount val="5"/>
                <c:pt idx="0">
                  <c:v>DMSO</c:v>
                </c:pt>
                <c:pt idx="1">
                  <c:v>3MC</c:v>
                </c:pt>
                <c:pt idx="2">
                  <c:v>BNF</c:v>
                </c:pt>
                <c:pt idx="3">
                  <c:v>I3C</c:v>
                </c:pt>
                <c:pt idx="4">
                  <c:v>Ind</c:v>
                </c:pt>
              </c:strCache>
            </c:strRef>
          </c:cat>
          <c:val>
            <c:numRef>
              <c:f>Fig3B!$K$4:$K$8</c:f>
              <c:numCache>
                <c:formatCode>0.00</c:formatCode>
                <c:ptCount val="5"/>
                <c:pt idx="0">
                  <c:v>11.588086942541656</c:v>
                </c:pt>
                <c:pt idx="1">
                  <c:v>13.051760314258582</c:v>
                </c:pt>
                <c:pt idx="2">
                  <c:v>10.674458489134418</c:v>
                </c:pt>
                <c:pt idx="3">
                  <c:v>11.94203682880906</c:v>
                </c:pt>
                <c:pt idx="4">
                  <c:v>11.4147158526059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6602648"/>
        <c:axId val="481601160"/>
      </c:barChart>
      <c:catAx>
        <c:axId val="4066026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81601160"/>
        <c:crosses val="autoZero"/>
        <c:auto val="1"/>
        <c:lblAlgn val="ctr"/>
        <c:lblOffset val="100"/>
        <c:noMultiLvlLbl val="0"/>
      </c:catAx>
      <c:valAx>
        <c:axId val="48160116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4066026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C!$K$3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Fig3C!$L$4:$L$8</c:f>
                <c:numCache>
                  <c:formatCode>General</c:formatCode>
                  <c:ptCount val="5"/>
                  <c:pt idx="0">
                    <c:v>0.64850843976264094</c:v>
                  </c:pt>
                  <c:pt idx="1">
                    <c:v>0.43624918466013307</c:v>
                  </c:pt>
                  <c:pt idx="2">
                    <c:v>0.7400298841090166</c:v>
                  </c:pt>
                  <c:pt idx="3">
                    <c:v>0.10682496644066582</c:v>
                  </c:pt>
                  <c:pt idx="4">
                    <c:v>0.6470272991391286</c:v>
                  </c:pt>
                </c:numCache>
              </c:numRef>
            </c:plus>
            <c:minus>
              <c:numRef>
                <c:f>Fig3C!$L$4:$L$8</c:f>
                <c:numCache>
                  <c:formatCode>General</c:formatCode>
                  <c:ptCount val="5"/>
                  <c:pt idx="0">
                    <c:v>0.64850843976264094</c:v>
                  </c:pt>
                  <c:pt idx="1">
                    <c:v>0.43624918466013307</c:v>
                  </c:pt>
                  <c:pt idx="2">
                    <c:v>0.7400298841090166</c:v>
                  </c:pt>
                  <c:pt idx="3">
                    <c:v>0.10682496644066582</c:v>
                  </c:pt>
                  <c:pt idx="4">
                    <c:v>0.6470272991391286</c:v>
                  </c:pt>
                </c:numCache>
              </c:numRef>
            </c:minus>
          </c:errBars>
          <c:cat>
            <c:strRef>
              <c:f>Fig3C!$J$4:$J$8</c:f>
              <c:strCache>
                <c:ptCount val="5"/>
                <c:pt idx="0">
                  <c:v>DMSO</c:v>
                </c:pt>
                <c:pt idx="1">
                  <c:v>3MC</c:v>
                </c:pt>
                <c:pt idx="2">
                  <c:v>BNF</c:v>
                </c:pt>
                <c:pt idx="3">
                  <c:v>I3C</c:v>
                </c:pt>
                <c:pt idx="4">
                  <c:v>Ind</c:v>
                </c:pt>
              </c:strCache>
            </c:strRef>
          </c:cat>
          <c:val>
            <c:numRef>
              <c:f>Fig3C!$K$4:$K$8</c:f>
              <c:numCache>
                <c:formatCode>0.00</c:formatCode>
                <c:ptCount val="5"/>
                <c:pt idx="0">
                  <c:v>4.9102401054099962</c:v>
                </c:pt>
                <c:pt idx="1">
                  <c:v>5.7924448008689353</c:v>
                </c:pt>
                <c:pt idx="2">
                  <c:v>11.156494955824755</c:v>
                </c:pt>
                <c:pt idx="3">
                  <c:v>5.716438628286677</c:v>
                </c:pt>
                <c:pt idx="4">
                  <c:v>5.83294554286802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9266128"/>
        <c:axId val="579270440"/>
      </c:barChart>
      <c:catAx>
        <c:axId val="579266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579270440"/>
        <c:crosses val="autoZero"/>
        <c:auto val="1"/>
        <c:lblAlgn val="ctr"/>
        <c:lblOffset val="100"/>
        <c:noMultiLvlLbl val="0"/>
      </c:catAx>
      <c:valAx>
        <c:axId val="57927044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57926612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3D!$K$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3D!$L$4:$L$8</c:f>
                <c:numCache>
                  <c:formatCode>General</c:formatCode>
                  <c:ptCount val="5"/>
                  <c:pt idx="0">
                    <c:v>0.89583856217796332</c:v>
                  </c:pt>
                  <c:pt idx="1">
                    <c:v>0.55384946492533604</c:v>
                  </c:pt>
                  <c:pt idx="2">
                    <c:v>1.0770016988391358</c:v>
                  </c:pt>
                  <c:pt idx="3">
                    <c:v>0.42637568325180714</c:v>
                  </c:pt>
                  <c:pt idx="4">
                    <c:v>1.0110871437848701</c:v>
                  </c:pt>
                </c:numCache>
              </c:numRef>
            </c:plus>
            <c:minus>
              <c:numRef>
                <c:f>Fig3D!$L$4:$L$8</c:f>
                <c:numCache>
                  <c:formatCode>General</c:formatCode>
                  <c:ptCount val="5"/>
                  <c:pt idx="0">
                    <c:v>0.89583856217796332</c:v>
                  </c:pt>
                  <c:pt idx="1">
                    <c:v>0.55384946492533604</c:v>
                  </c:pt>
                  <c:pt idx="2">
                    <c:v>1.0770016988391358</c:v>
                  </c:pt>
                  <c:pt idx="3">
                    <c:v>0.42637568325180714</c:v>
                  </c:pt>
                  <c:pt idx="4">
                    <c:v>1.01108714378487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3D!$J$4:$J$8</c:f>
              <c:strCache>
                <c:ptCount val="5"/>
                <c:pt idx="0">
                  <c:v>DMSO</c:v>
                </c:pt>
                <c:pt idx="1">
                  <c:v>3MC</c:v>
                </c:pt>
                <c:pt idx="2">
                  <c:v>BNF</c:v>
                </c:pt>
                <c:pt idx="3">
                  <c:v>I3C</c:v>
                </c:pt>
                <c:pt idx="4">
                  <c:v>Ind</c:v>
                </c:pt>
              </c:strCache>
            </c:strRef>
          </c:cat>
          <c:val>
            <c:numRef>
              <c:f>Fig3D!$K$4:$K$8</c:f>
              <c:numCache>
                <c:formatCode>0.00</c:formatCode>
                <c:ptCount val="5"/>
                <c:pt idx="0">
                  <c:v>5.4152007160688109</c:v>
                </c:pt>
                <c:pt idx="1">
                  <c:v>9.3054473232238308</c:v>
                </c:pt>
                <c:pt idx="2">
                  <c:v>6.6065552870134399</c:v>
                </c:pt>
                <c:pt idx="3">
                  <c:v>7.2579554993613558</c:v>
                </c:pt>
                <c:pt idx="4">
                  <c:v>7.50277131451300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79265736"/>
        <c:axId val="579263776"/>
      </c:barChart>
      <c:catAx>
        <c:axId val="579265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3776"/>
        <c:crosses val="autoZero"/>
        <c:auto val="1"/>
        <c:lblAlgn val="ctr"/>
        <c:lblOffset val="100"/>
        <c:noMultiLvlLbl val="0"/>
      </c:catAx>
      <c:valAx>
        <c:axId val="57926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5736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A!$J$4:$J$18</c:f>
                <c:numCache>
                  <c:formatCode>General</c:formatCode>
                  <c:ptCount val="15"/>
                  <c:pt idx="0">
                    <c:v>2.0325984869862812E-3</c:v>
                  </c:pt>
                  <c:pt idx="1">
                    <c:v>7.5337129164437947E-3</c:v>
                  </c:pt>
                  <c:pt idx="2">
                    <c:v>1.2143104150133361E-2</c:v>
                  </c:pt>
                  <c:pt idx="3">
                    <c:v>1.0387517732793053E-2</c:v>
                  </c:pt>
                  <c:pt idx="4">
                    <c:v>1.1142380362371249E-4</c:v>
                  </c:pt>
                  <c:pt idx="5">
                    <c:v>3.4829282455413214E-3</c:v>
                  </c:pt>
                  <c:pt idx="6">
                    <c:v>4.4124255213484533E-3</c:v>
                  </c:pt>
                  <c:pt idx="7">
                    <c:v>5.6310719148182807E-3</c:v>
                  </c:pt>
                  <c:pt idx="8">
                    <c:v>1.1215367652419345E-2</c:v>
                  </c:pt>
                  <c:pt idx="9">
                    <c:v>1.3446752880255635E-3</c:v>
                  </c:pt>
                  <c:pt idx="10">
                    <c:v>4.4050239466820318E-4</c:v>
                  </c:pt>
                  <c:pt idx="11">
                    <c:v>3.6569681925667643E-4</c:v>
                  </c:pt>
                  <c:pt idx="12">
                    <c:v>5.9790588784376251E-4</c:v>
                  </c:pt>
                  <c:pt idx="13">
                    <c:v>3.6195249771968954E-4</c:v>
                  </c:pt>
                  <c:pt idx="14">
                    <c:v>6.1352600162657049E-4</c:v>
                  </c:pt>
                </c:numCache>
              </c:numRef>
            </c:plus>
            <c:minus>
              <c:numRef>
                <c:f>Fig4A!$J$4:$J$18</c:f>
                <c:numCache>
                  <c:formatCode>General</c:formatCode>
                  <c:ptCount val="15"/>
                  <c:pt idx="0">
                    <c:v>2.0325984869862812E-3</c:v>
                  </c:pt>
                  <c:pt idx="1">
                    <c:v>7.5337129164437947E-3</c:v>
                  </c:pt>
                  <c:pt idx="2">
                    <c:v>1.2143104150133361E-2</c:v>
                  </c:pt>
                  <c:pt idx="3">
                    <c:v>1.0387517732793053E-2</c:v>
                  </c:pt>
                  <c:pt idx="4">
                    <c:v>1.1142380362371249E-4</c:v>
                  </c:pt>
                  <c:pt idx="5">
                    <c:v>3.4829282455413214E-3</c:v>
                  </c:pt>
                  <c:pt idx="6">
                    <c:v>4.4124255213484533E-3</c:v>
                  </c:pt>
                  <c:pt idx="7">
                    <c:v>5.6310719148182807E-3</c:v>
                  </c:pt>
                  <c:pt idx="8">
                    <c:v>1.1215367652419345E-2</c:v>
                  </c:pt>
                  <c:pt idx="9">
                    <c:v>1.3446752880255635E-3</c:v>
                  </c:pt>
                  <c:pt idx="10">
                    <c:v>4.4050239466820318E-4</c:v>
                  </c:pt>
                  <c:pt idx="11">
                    <c:v>3.6569681925667643E-4</c:v>
                  </c:pt>
                  <c:pt idx="12">
                    <c:v>5.9790588784376251E-4</c:v>
                  </c:pt>
                  <c:pt idx="13">
                    <c:v>3.6195249771968954E-4</c:v>
                  </c:pt>
                  <c:pt idx="14">
                    <c:v>6.135260016265704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4A!$H$4:$H$18</c:f>
              <c:numCache>
                <c:formatCode>General</c:formatCode>
                <c:ptCount val="15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</c:numCache>
            </c:numRef>
          </c:cat>
          <c:val>
            <c:numRef>
              <c:f>Fig4A!$I$4:$I$18</c:f>
              <c:numCache>
                <c:formatCode>0.0000</c:formatCode>
                <c:ptCount val="15"/>
                <c:pt idx="0">
                  <c:v>3.8543137850548526E-3</c:v>
                </c:pt>
                <c:pt idx="1">
                  <c:v>0.15644843240663373</c:v>
                </c:pt>
                <c:pt idx="2">
                  <c:v>0.18100081771450258</c:v>
                </c:pt>
                <c:pt idx="3">
                  <c:v>0.10058923128875169</c:v>
                </c:pt>
                <c:pt idx="4">
                  <c:v>4.3566970283707889E-3</c:v>
                </c:pt>
                <c:pt idx="5">
                  <c:v>8.3263025289673689E-3</c:v>
                </c:pt>
                <c:pt idx="6">
                  <c:v>3.9610041983018318E-2</c:v>
                </c:pt>
                <c:pt idx="7">
                  <c:v>3.2615086041951562E-2</c:v>
                </c:pt>
                <c:pt idx="8">
                  <c:v>6.0667458044998429E-2</c:v>
                </c:pt>
                <c:pt idx="9">
                  <c:v>4.6084396494608009E-3</c:v>
                </c:pt>
                <c:pt idx="10">
                  <c:v>2.1822011063397729E-3</c:v>
                </c:pt>
                <c:pt idx="11">
                  <c:v>1.5292723260970761E-3</c:v>
                </c:pt>
                <c:pt idx="12">
                  <c:v>1.4043162255368005E-3</c:v>
                </c:pt>
                <c:pt idx="13">
                  <c:v>2.4714300975227596E-3</c:v>
                </c:pt>
                <c:pt idx="14">
                  <c:v>2.2162529842421909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9"/>
        <c:overlap val="-17"/>
        <c:axId val="579264952"/>
        <c:axId val="579266912"/>
      </c:barChart>
      <c:catAx>
        <c:axId val="57926495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6912"/>
        <c:crosses val="autoZero"/>
        <c:auto val="1"/>
        <c:lblAlgn val="ctr"/>
        <c:lblOffset val="100"/>
        <c:noMultiLvlLbl val="0"/>
      </c:catAx>
      <c:valAx>
        <c:axId val="579266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4952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5B9BD5"/>
            </a:solidFill>
            <a:ln w="25400">
              <a:noFill/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Fig4A!$J$14:$J$18</c:f>
                <c:numCache>
                  <c:formatCode>General</c:formatCode>
                  <c:ptCount val="5"/>
                  <c:pt idx="0">
                    <c:v>4.4050239466820318E-4</c:v>
                  </c:pt>
                  <c:pt idx="1">
                    <c:v>3.6569681925667643E-4</c:v>
                  </c:pt>
                  <c:pt idx="2">
                    <c:v>5.9790588784376251E-4</c:v>
                  </c:pt>
                  <c:pt idx="3">
                    <c:v>3.6195249771968954E-4</c:v>
                  </c:pt>
                  <c:pt idx="4">
                    <c:v>6.1352600162657049E-4</c:v>
                  </c:pt>
                </c:numCache>
              </c:numRef>
            </c:plus>
            <c:minus>
              <c:numRef>
                <c:f>Fig4A!$J$14:$J$18</c:f>
                <c:numCache>
                  <c:formatCode>General</c:formatCode>
                  <c:ptCount val="5"/>
                  <c:pt idx="0">
                    <c:v>4.4050239466820318E-4</c:v>
                  </c:pt>
                  <c:pt idx="1">
                    <c:v>3.6569681925667643E-4</c:v>
                  </c:pt>
                  <c:pt idx="2">
                    <c:v>5.9790588784376251E-4</c:v>
                  </c:pt>
                  <c:pt idx="3">
                    <c:v>3.6195249771968954E-4</c:v>
                  </c:pt>
                  <c:pt idx="4">
                    <c:v>6.1352600162657049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Fig4A!$H$14:$H$18</c:f>
              <c:numCache>
                <c:formatCode>General</c:formatCode>
                <c:ptCount val="5"/>
                <c:pt idx="0">
                  <c:v>11</c:v>
                </c:pt>
                <c:pt idx="1">
                  <c:v>12</c:v>
                </c:pt>
                <c:pt idx="2">
                  <c:v>13</c:v>
                </c:pt>
                <c:pt idx="3">
                  <c:v>14</c:v>
                </c:pt>
                <c:pt idx="4">
                  <c:v>15</c:v>
                </c:pt>
              </c:numCache>
            </c:numRef>
          </c:cat>
          <c:val>
            <c:numRef>
              <c:f>Fig4A!$I$14:$I$18</c:f>
              <c:numCache>
                <c:formatCode>0.0000</c:formatCode>
                <c:ptCount val="5"/>
                <c:pt idx="0">
                  <c:v>2.1822011063397729E-3</c:v>
                </c:pt>
                <c:pt idx="1">
                  <c:v>1.5292723260970761E-3</c:v>
                </c:pt>
                <c:pt idx="2">
                  <c:v>1.4043162255368005E-3</c:v>
                </c:pt>
                <c:pt idx="3">
                  <c:v>2.4714300975227596E-3</c:v>
                </c:pt>
                <c:pt idx="4">
                  <c:v>2.2162529842421909E-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-29"/>
        <c:axId val="579265344"/>
        <c:axId val="579267696"/>
      </c:barChart>
      <c:catAx>
        <c:axId val="579265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7696"/>
        <c:crosses val="autoZero"/>
        <c:auto val="1"/>
        <c:lblAlgn val="ctr"/>
        <c:lblOffset val="100"/>
        <c:noMultiLvlLbl val="0"/>
      </c:catAx>
      <c:valAx>
        <c:axId val="5792676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57926534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1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7.xml"/></Relationships>
</file>

<file path=xl/drawings/_rels/drawing1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9.xml"/><Relationship Id="rId1" Type="http://schemas.openxmlformats.org/officeDocument/2006/relationships/chart" Target="../charts/chart1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0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42887</xdr:colOff>
      <xdr:row>12</xdr:row>
      <xdr:rowOff>66675</xdr:rowOff>
    </xdr:from>
    <xdr:to>
      <xdr:col>7</xdr:col>
      <xdr:colOff>14287</xdr:colOff>
      <xdr:row>25</xdr:row>
      <xdr:rowOff>14287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7662</xdr:colOff>
      <xdr:row>10</xdr:row>
      <xdr:rowOff>49824</xdr:rowOff>
    </xdr:from>
    <xdr:to>
      <xdr:col>7</xdr:col>
      <xdr:colOff>295275</xdr:colOff>
      <xdr:row>23</xdr:row>
      <xdr:rowOff>1428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2887</xdr:colOff>
      <xdr:row>10</xdr:row>
      <xdr:rowOff>117230</xdr:rowOff>
    </xdr:from>
    <xdr:to>
      <xdr:col>6</xdr:col>
      <xdr:colOff>608134</xdr:colOff>
      <xdr:row>21</xdr:row>
      <xdr:rowOff>21978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55943</xdr:colOff>
      <xdr:row>12</xdr:row>
      <xdr:rowOff>41542</xdr:rowOff>
    </xdr:from>
    <xdr:to>
      <xdr:col>11</xdr:col>
      <xdr:colOff>49695</xdr:colOff>
      <xdr:row>22</xdr:row>
      <xdr:rowOff>114809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12886</xdr:colOff>
      <xdr:row>10</xdr:row>
      <xdr:rowOff>117230</xdr:rowOff>
    </xdr:from>
    <xdr:to>
      <xdr:col>6</xdr:col>
      <xdr:colOff>422413</xdr:colOff>
      <xdr:row>21</xdr:row>
      <xdr:rowOff>21978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85725</xdr:colOff>
      <xdr:row>19</xdr:row>
      <xdr:rowOff>28575</xdr:rowOff>
    </xdr:from>
    <xdr:to>
      <xdr:col>16</xdr:col>
      <xdr:colOff>238125</xdr:colOff>
      <xdr:row>38</xdr:row>
      <xdr:rowOff>857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33375</xdr:colOff>
      <xdr:row>19</xdr:row>
      <xdr:rowOff>161925</xdr:rowOff>
    </xdr:from>
    <xdr:to>
      <xdr:col>14</xdr:col>
      <xdr:colOff>485775</xdr:colOff>
      <xdr:row>35</xdr:row>
      <xdr:rowOff>1143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6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9050</xdr:colOff>
      <xdr:row>14</xdr:row>
      <xdr:rowOff>114300</xdr:rowOff>
    </xdr:from>
    <xdr:to>
      <xdr:col>15</xdr:col>
      <xdr:colOff>590550</xdr:colOff>
      <xdr:row>31</xdr:row>
      <xdr:rowOff>1047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42925</xdr:colOff>
      <xdr:row>20</xdr:row>
      <xdr:rowOff>85725</xdr:rowOff>
    </xdr:from>
    <xdr:to>
      <xdr:col>15</xdr:col>
      <xdr:colOff>390525</xdr:colOff>
      <xdr:row>37</xdr:row>
      <xdr:rowOff>7620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590550</xdr:colOff>
      <xdr:row>40</xdr:row>
      <xdr:rowOff>76200</xdr:rowOff>
    </xdr:from>
    <xdr:to>
      <xdr:col>13</xdr:col>
      <xdr:colOff>523875</xdr:colOff>
      <xdr:row>57</xdr:row>
      <xdr:rowOff>66675</xdr:rowOff>
    </xdr:to>
    <xdr:graphicFrame macro="">
      <xdr:nvGraphicFramePr>
        <xdr:cNvPr id="3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8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918</xdr:colOff>
      <xdr:row>19</xdr:row>
      <xdr:rowOff>319472</xdr:rowOff>
    </xdr:from>
    <xdr:to>
      <xdr:col>16</xdr:col>
      <xdr:colOff>375261</xdr:colOff>
      <xdr:row>20</xdr:row>
      <xdr:rowOff>131910</xdr:rowOff>
    </xdr:to>
    <xdr:sp macro="" textlink="">
      <xdr:nvSpPr>
        <xdr:cNvPr id="2" name="テキスト ボックス 299"/>
        <xdr:cNvSpPr txBox="1"/>
      </xdr:nvSpPr>
      <xdr:spPr>
        <a:xfrm>
          <a:off x="9758518" y="3234122"/>
          <a:ext cx="370343" cy="136288"/>
        </a:xfrm>
        <a:prstGeom prst="rect">
          <a:avLst/>
        </a:prstGeom>
        <a:noFill/>
      </xdr:spPr>
      <xdr:txBody>
        <a:bodyPr wrap="square" lIns="36000" tIns="36000" rIns="36000" bIns="36000" rtlCol="0" anchor="ctr">
          <a:noAutofit/>
        </a:bodyPr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endParaRPr lang="ja-JP" altLang="en-US" sz="8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7</xdr:col>
      <xdr:colOff>352425</xdr:colOff>
      <xdr:row>19</xdr:row>
      <xdr:rowOff>133350</xdr:rowOff>
    </xdr:from>
    <xdr:to>
      <xdr:col>14</xdr:col>
      <xdr:colOff>142875</xdr:colOff>
      <xdr:row>45</xdr:row>
      <xdr:rowOff>28575</xdr:rowOff>
    </xdr:to>
    <xdr:graphicFrame macro="">
      <xdr:nvGraphicFramePr>
        <xdr:cNvPr id="3" name="グラフ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4312</xdr:colOff>
      <xdr:row>13</xdr:row>
      <xdr:rowOff>66675</xdr:rowOff>
    </xdr:from>
    <xdr:to>
      <xdr:col>7</xdr:col>
      <xdr:colOff>228600</xdr:colOff>
      <xdr:row>27</xdr:row>
      <xdr:rowOff>152401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85774</xdr:colOff>
      <xdr:row>9</xdr:row>
      <xdr:rowOff>161925</xdr:rowOff>
    </xdr:from>
    <xdr:to>
      <xdr:col>16</xdr:col>
      <xdr:colOff>342899</xdr:colOff>
      <xdr:row>26</xdr:row>
      <xdr:rowOff>16192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42900</xdr:colOff>
      <xdr:row>12</xdr:row>
      <xdr:rowOff>28575</xdr:rowOff>
    </xdr:from>
    <xdr:to>
      <xdr:col>13</xdr:col>
      <xdr:colOff>390525</xdr:colOff>
      <xdr:row>28</xdr:row>
      <xdr:rowOff>28575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10</xdr:row>
      <xdr:rowOff>19050</xdr:rowOff>
    </xdr:from>
    <xdr:to>
      <xdr:col>15</xdr:col>
      <xdr:colOff>76200</xdr:colOff>
      <xdr:row>26</xdr:row>
      <xdr:rowOff>104775</xdr:rowOff>
    </xdr:to>
    <xdr:graphicFrame macro="">
      <xdr:nvGraphicFramePr>
        <xdr:cNvPr id="2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9525</xdr:colOff>
      <xdr:row>13</xdr:row>
      <xdr:rowOff>123825</xdr:rowOff>
    </xdr:from>
    <xdr:to>
      <xdr:col>17</xdr:col>
      <xdr:colOff>314325</xdr:colOff>
      <xdr:row>30</xdr:row>
      <xdr:rowOff>114300</xdr:rowOff>
    </xdr:to>
    <xdr:graphicFrame macro="">
      <xdr:nvGraphicFramePr>
        <xdr:cNvPr id="2" name="グラフ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14350</xdr:colOff>
      <xdr:row>11</xdr:row>
      <xdr:rowOff>142875</xdr:rowOff>
    </xdr:from>
    <xdr:to>
      <xdr:col>16</xdr:col>
      <xdr:colOff>209550</xdr:colOff>
      <xdr:row>28</xdr:row>
      <xdr:rowOff>133350</xdr:rowOff>
    </xdr:to>
    <xdr:graphicFrame macro="">
      <xdr:nvGraphicFramePr>
        <xdr:cNvPr id="2" name="グラフ 5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71475</xdr:colOff>
      <xdr:row>6</xdr:row>
      <xdr:rowOff>9525</xdr:rowOff>
    </xdr:from>
    <xdr:to>
      <xdr:col>20</xdr:col>
      <xdr:colOff>66675</xdr:colOff>
      <xdr:row>23</xdr:row>
      <xdr:rowOff>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9525</xdr:colOff>
      <xdr:row>25</xdr:row>
      <xdr:rowOff>142875</xdr:rowOff>
    </xdr:from>
    <xdr:to>
      <xdr:col>19</xdr:col>
      <xdr:colOff>600075</xdr:colOff>
      <xdr:row>40</xdr:row>
      <xdr:rowOff>142875</xdr:rowOff>
    </xdr:to>
    <xdr:graphicFrame macro="">
      <xdr:nvGraphicFramePr>
        <xdr:cNvPr id="3" name="グラフ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5</xdr:colOff>
      <xdr:row>20</xdr:row>
      <xdr:rowOff>66675</xdr:rowOff>
    </xdr:from>
    <xdr:to>
      <xdr:col>15</xdr:col>
      <xdr:colOff>352425</xdr:colOff>
      <xdr:row>37</xdr:row>
      <xdr:rowOff>571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2.xml"/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3.xml"/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4.xml"/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5.xml"/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6.xml"/><Relationship Id="rId1" Type="http://schemas.openxmlformats.org/officeDocument/2006/relationships/printerSettings" Target="../printerSettings/printerSettings15.bin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7.xml"/><Relationship Id="rId1" Type="http://schemas.openxmlformats.org/officeDocument/2006/relationships/printerSettings" Target="../printerSettings/printerSettings16.bin"/></Relationships>
</file>

<file path=xl/worksheets/_rels/sheet1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8.xml"/><Relationship Id="rId1" Type="http://schemas.openxmlformats.org/officeDocument/2006/relationships/printerSettings" Target="../printerSettings/printerSettings17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workbookViewId="0">
      <selection activeCell="K20" sqref="K20"/>
    </sheetView>
  </sheetViews>
  <sheetFormatPr defaultRowHeight="13.5"/>
  <cols>
    <col min="2" max="2" width="10" customWidth="1"/>
  </cols>
  <sheetData>
    <row r="1" spans="1:11">
      <c r="A1" t="s">
        <v>9</v>
      </c>
      <c r="B1" t="s">
        <v>8</v>
      </c>
      <c r="C1" t="s">
        <v>7</v>
      </c>
      <c r="D1" t="s">
        <v>6</v>
      </c>
      <c r="G1" t="s">
        <v>5</v>
      </c>
      <c r="K1" s="72"/>
    </row>
    <row r="2" spans="1:11">
      <c r="A2">
        <v>1</v>
      </c>
      <c r="B2" s="1">
        <v>4280.134</v>
      </c>
      <c r="F2" t="s">
        <v>4</v>
      </c>
      <c r="G2">
        <f>C3/$C$3</f>
        <v>1</v>
      </c>
    </row>
    <row r="3" spans="1:11">
      <c r="A3">
        <v>2</v>
      </c>
      <c r="B3" s="1">
        <v>4684.5810000000001</v>
      </c>
      <c r="C3">
        <f>AVERAGE(B2:B3)</f>
        <v>4482.3575000000001</v>
      </c>
      <c r="D3">
        <f>STDEV(B2:B3)</f>
        <v>285.98721633055567</v>
      </c>
      <c r="F3" t="s">
        <v>3</v>
      </c>
      <c r="G3">
        <f>C5/$C$3</f>
        <v>1.7537303751429911</v>
      </c>
    </row>
    <row r="4" spans="1:11">
      <c r="A4">
        <v>3</v>
      </c>
      <c r="B4" s="1">
        <v>8865.7099999999991</v>
      </c>
      <c r="F4" t="s">
        <v>2</v>
      </c>
      <c r="G4">
        <f>C7/$C$3</f>
        <v>1.7449076741424574</v>
      </c>
    </row>
    <row r="5" spans="1:11">
      <c r="A5">
        <v>4</v>
      </c>
      <c r="B5" s="1">
        <v>6855.9830000000002</v>
      </c>
      <c r="C5">
        <f>AVERAGE(B4:B5)</f>
        <v>7860.8464999999997</v>
      </c>
      <c r="D5">
        <f>STDEV(B4:B5)</f>
        <v>1421.091590033699</v>
      </c>
      <c r="F5" t="s">
        <v>1</v>
      </c>
      <c r="G5">
        <f>C9/$C$3</f>
        <v>2.596014820326134</v>
      </c>
    </row>
    <row r="6" spans="1:11">
      <c r="A6">
        <v>5</v>
      </c>
      <c r="B6" s="1">
        <v>8179.39</v>
      </c>
      <c r="F6" t="s">
        <v>0</v>
      </c>
      <c r="G6">
        <f>C11/$C$3</f>
        <v>2.8230601865201517</v>
      </c>
    </row>
    <row r="7" spans="1:11">
      <c r="A7">
        <v>6</v>
      </c>
      <c r="B7" s="1">
        <v>7463.21</v>
      </c>
      <c r="C7">
        <f>AVERAGE(B6:B7)</f>
        <v>7821.3</v>
      </c>
      <c r="D7">
        <f>STDEV(B6:B7)</f>
        <v>506.41573455018181</v>
      </c>
    </row>
    <row r="8" spans="1:11">
      <c r="A8">
        <v>7</v>
      </c>
      <c r="B8" s="1">
        <v>11472.901</v>
      </c>
    </row>
    <row r="9" spans="1:11">
      <c r="A9">
        <v>8</v>
      </c>
      <c r="B9" s="1">
        <v>11799.632</v>
      </c>
      <c r="C9">
        <f>AVERAGE(B8:B9)</f>
        <v>11636.2665</v>
      </c>
      <c r="D9">
        <f>STDEV(B8:B9)</f>
        <v>231.03370572386169</v>
      </c>
    </row>
    <row r="10" spans="1:11">
      <c r="A10">
        <v>9</v>
      </c>
      <c r="B10" s="1">
        <v>11299.248</v>
      </c>
    </row>
    <row r="11" spans="1:11">
      <c r="A11">
        <v>10</v>
      </c>
      <c r="B11" s="1">
        <v>14008.682000000001</v>
      </c>
      <c r="C11">
        <f>AVERAGE(B10:B11)</f>
        <v>12653.965</v>
      </c>
      <c r="D11">
        <f>STDEV(B10:B11)</f>
        <v>1915.85915457739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Normal="100" workbookViewId="0">
      <selection activeCell="B2" sqref="B2:C9"/>
    </sheetView>
  </sheetViews>
  <sheetFormatPr defaultRowHeight="13.5"/>
  <cols>
    <col min="1" max="1" width="12" customWidth="1"/>
    <col min="5" max="5" width="9.875" bestFit="1" customWidth="1"/>
    <col min="6" max="7" width="9.875" customWidth="1"/>
    <col min="8" max="8" width="9.125" bestFit="1" customWidth="1"/>
  </cols>
  <sheetData>
    <row r="1" spans="1:9">
      <c r="A1" t="s">
        <v>21</v>
      </c>
      <c r="B1" t="s">
        <v>20</v>
      </c>
      <c r="C1" t="s">
        <v>19</v>
      </c>
      <c r="D1" t="s">
        <v>219</v>
      </c>
      <c r="E1" t="s">
        <v>218</v>
      </c>
      <c r="H1" t="s">
        <v>15</v>
      </c>
      <c r="I1" t="s">
        <v>217</v>
      </c>
    </row>
    <row r="2" spans="1:9">
      <c r="A2">
        <v>1</v>
      </c>
      <c r="B2">
        <v>10544</v>
      </c>
      <c r="C2" s="3">
        <v>9537</v>
      </c>
      <c r="D2">
        <f t="shared" ref="D2:D9" si="0">AVERAGE(B2:C2)</f>
        <v>10040.5</v>
      </c>
      <c r="E2" s="50">
        <f t="shared" ref="E2:E9" si="1">STDEV(B2:C2)</f>
        <v>712.05652865485331</v>
      </c>
      <c r="F2" s="49" t="s">
        <v>35</v>
      </c>
      <c r="G2" s="49" t="s">
        <v>216</v>
      </c>
      <c r="H2" s="48">
        <f t="shared" ref="H2:I9" si="2">D2/$D$2</f>
        <v>1</v>
      </c>
      <c r="I2" s="1">
        <f t="shared" si="2"/>
        <v>7.0918433210980861E-2</v>
      </c>
    </row>
    <row r="3" spans="1:9">
      <c r="A3">
        <v>2</v>
      </c>
      <c r="B3">
        <v>9764</v>
      </c>
      <c r="C3" s="3">
        <v>8851</v>
      </c>
      <c r="D3">
        <f t="shared" si="0"/>
        <v>9307.5</v>
      </c>
      <c r="E3" s="50">
        <f t="shared" si="1"/>
        <v>645.58849122331787</v>
      </c>
      <c r="F3" s="49"/>
      <c r="G3" s="49" t="s">
        <v>33</v>
      </c>
      <c r="H3" s="48">
        <f t="shared" si="2"/>
        <v>0.92699566754643692</v>
      </c>
      <c r="I3" s="1">
        <f t="shared" si="2"/>
        <v>6.4298440438555635E-2</v>
      </c>
    </row>
    <row r="4" spans="1:9">
      <c r="A4">
        <v>3</v>
      </c>
      <c r="B4">
        <v>3123</v>
      </c>
      <c r="C4" s="3">
        <v>3821</v>
      </c>
      <c r="D4">
        <f t="shared" si="0"/>
        <v>3472</v>
      </c>
      <c r="E4" s="50">
        <f t="shared" si="1"/>
        <v>493.56053326821018</v>
      </c>
      <c r="F4" s="49"/>
      <c r="G4" s="49" t="s">
        <v>215</v>
      </c>
      <c r="H4" s="48">
        <f t="shared" si="2"/>
        <v>0.34579951197649522</v>
      </c>
      <c r="I4" s="1">
        <f t="shared" si="2"/>
        <v>4.9156967608008584E-2</v>
      </c>
    </row>
    <row r="5" spans="1:9">
      <c r="A5">
        <v>4</v>
      </c>
      <c r="B5">
        <v>2774</v>
      </c>
      <c r="C5" s="3">
        <v>3264</v>
      </c>
      <c r="D5">
        <f t="shared" si="0"/>
        <v>3019</v>
      </c>
      <c r="E5" s="50">
        <f t="shared" si="1"/>
        <v>346.4823227814083</v>
      </c>
      <c r="F5" s="49"/>
      <c r="G5" s="49" t="s">
        <v>214</v>
      </c>
      <c r="H5" s="48">
        <f t="shared" si="2"/>
        <v>0.30068223694039142</v>
      </c>
      <c r="I5" s="1">
        <f t="shared" si="2"/>
        <v>3.4508472962642131E-2</v>
      </c>
    </row>
    <row r="6" spans="1:9">
      <c r="A6">
        <v>5</v>
      </c>
      <c r="B6">
        <v>4720</v>
      </c>
      <c r="C6" s="3">
        <v>8061</v>
      </c>
      <c r="D6">
        <f t="shared" si="0"/>
        <v>6390.5</v>
      </c>
      <c r="E6" s="50">
        <f t="shared" si="1"/>
        <v>2362.4437559442554</v>
      </c>
      <c r="F6" s="49" t="s">
        <v>34</v>
      </c>
      <c r="G6" s="49" t="s">
        <v>216</v>
      </c>
      <c r="H6" s="48">
        <f t="shared" si="2"/>
        <v>0.63647228723669136</v>
      </c>
      <c r="I6" s="1">
        <f t="shared" si="2"/>
        <v>0.23529144524119869</v>
      </c>
    </row>
    <row r="7" spans="1:9">
      <c r="A7">
        <v>6</v>
      </c>
      <c r="B7">
        <v>4250</v>
      </c>
      <c r="C7" s="3">
        <v>5664</v>
      </c>
      <c r="D7">
        <f t="shared" si="0"/>
        <v>4957</v>
      </c>
      <c r="E7" s="50">
        <f t="shared" si="1"/>
        <v>999.8489885977782</v>
      </c>
      <c r="F7" s="49"/>
      <c r="G7" s="49" t="s">
        <v>33</v>
      </c>
      <c r="H7" s="48">
        <f t="shared" si="2"/>
        <v>0.4937005129226632</v>
      </c>
      <c r="I7" s="1">
        <f t="shared" si="2"/>
        <v>9.9581593406481567E-2</v>
      </c>
    </row>
    <row r="8" spans="1:9">
      <c r="A8">
        <v>7</v>
      </c>
      <c r="B8">
        <v>1603</v>
      </c>
      <c r="C8" s="3">
        <v>2183</v>
      </c>
      <c r="D8">
        <f t="shared" si="0"/>
        <v>1893</v>
      </c>
      <c r="E8" s="50">
        <f t="shared" si="1"/>
        <v>410.12193308819758</v>
      </c>
      <c r="F8" s="49"/>
      <c r="G8" s="49" t="s">
        <v>215</v>
      </c>
      <c r="H8" s="48">
        <f t="shared" si="2"/>
        <v>0.18853642746875154</v>
      </c>
      <c r="I8" s="1">
        <f t="shared" si="2"/>
        <v>4.0846763914964154E-2</v>
      </c>
    </row>
    <row r="9" spans="1:9">
      <c r="A9">
        <v>8</v>
      </c>
      <c r="B9">
        <v>1243</v>
      </c>
      <c r="C9" s="3">
        <v>1941</v>
      </c>
      <c r="D9">
        <f t="shared" si="0"/>
        <v>1592</v>
      </c>
      <c r="E9" s="50">
        <f t="shared" si="1"/>
        <v>493.56053326821018</v>
      </c>
      <c r="F9" s="49"/>
      <c r="G9" s="49" t="s">
        <v>214</v>
      </c>
      <c r="H9" s="48">
        <f t="shared" si="2"/>
        <v>0.15855784074498283</v>
      </c>
      <c r="I9" s="1">
        <f t="shared" si="2"/>
        <v>4.9156967608008584E-2</v>
      </c>
    </row>
    <row r="10" spans="1:9">
      <c r="H10" s="2"/>
    </row>
    <row r="11" spans="1:9">
      <c r="H11" s="2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"/>
  <sheetViews>
    <sheetView zoomScale="115" zoomScaleNormal="115" workbookViewId="0">
      <selection activeCell="J19" sqref="J19"/>
    </sheetView>
  </sheetViews>
  <sheetFormatPr defaultRowHeight="13.5"/>
  <cols>
    <col min="1" max="1" width="12" customWidth="1"/>
    <col min="5" max="5" width="9.875" bestFit="1" customWidth="1"/>
    <col min="6" max="9" width="9.875" customWidth="1"/>
    <col min="10" max="10" width="9.125" bestFit="1" customWidth="1"/>
  </cols>
  <sheetData>
    <row r="1" spans="1:11">
      <c r="A1" t="s">
        <v>21</v>
      </c>
      <c r="B1" t="s">
        <v>20</v>
      </c>
      <c r="C1" t="s">
        <v>19</v>
      </c>
      <c r="D1" t="s">
        <v>219</v>
      </c>
      <c r="E1" t="s">
        <v>218</v>
      </c>
      <c r="J1" t="s">
        <v>15</v>
      </c>
      <c r="K1" t="s">
        <v>217</v>
      </c>
    </row>
    <row r="2" spans="1:11">
      <c r="A2">
        <v>1</v>
      </c>
      <c r="B2">
        <v>31094</v>
      </c>
      <c r="C2" s="3">
        <v>26478</v>
      </c>
      <c r="D2">
        <f t="shared" ref="D2:D9" si="0">AVERAGE(B2:C2)</f>
        <v>28786</v>
      </c>
      <c r="E2" s="51">
        <f t="shared" ref="E2:E9" si="1">STDEV(B2:C2)</f>
        <v>3264.0049019571034</v>
      </c>
      <c r="F2" s="49" t="s">
        <v>35</v>
      </c>
      <c r="G2" s="49" t="s">
        <v>216</v>
      </c>
      <c r="H2" s="49" t="s">
        <v>234</v>
      </c>
      <c r="I2" s="49" t="s">
        <v>232</v>
      </c>
      <c r="J2" s="48">
        <f t="shared" ref="J2:K9" si="2">D2/$D$2</f>
        <v>1</v>
      </c>
      <c r="K2" s="1">
        <f t="shared" si="2"/>
        <v>0.11338862300969581</v>
      </c>
    </row>
    <row r="3" spans="1:11">
      <c r="A3">
        <v>2</v>
      </c>
      <c r="B3">
        <v>36524</v>
      </c>
      <c r="C3" s="3">
        <v>30160</v>
      </c>
      <c r="D3">
        <f t="shared" si="0"/>
        <v>33342</v>
      </c>
      <c r="E3" s="51">
        <f t="shared" si="1"/>
        <v>4500.0275554711889</v>
      </c>
      <c r="F3" s="49"/>
      <c r="G3" s="49" t="s">
        <v>33</v>
      </c>
      <c r="H3" s="49"/>
      <c r="I3" s="49" t="s">
        <v>231</v>
      </c>
      <c r="J3" s="48">
        <f t="shared" si="2"/>
        <v>1.1582713819217676</v>
      </c>
      <c r="K3" s="1">
        <f t="shared" si="2"/>
        <v>0.15632694905409536</v>
      </c>
    </row>
    <row r="4" spans="1:11">
      <c r="A4">
        <v>3</v>
      </c>
      <c r="B4">
        <v>29579</v>
      </c>
      <c r="C4" s="3">
        <v>24065</v>
      </c>
      <c r="D4">
        <f t="shared" si="0"/>
        <v>26822</v>
      </c>
      <c r="E4" s="51">
        <f t="shared" si="1"/>
        <v>3898.9867914626229</v>
      </c>
      <c r="F4" s="49"/>
      <c r="G4" s="49" t="s">
        <v>215</v>
      </c>
      <c r="H4" s="49"/>
      <c r="I4" s="49" t="s">
        <v>216</v>
      </c>
      <c r="J4" s="48">
        <f t="shared" si="2"/>
        <v>0.93177238935593687</v>
      </c>
      <c r="K4" s="1">
        <f t="shared" si="2"/>
        <v>0.1354473282659148</v>
      </c>
    </row>
    <row r="5" spans="1:11">
      <c r="A5">
        <v>4</v>
      </c>
      <c r="B5">
        <v>28327</v>
      </c>
      <c r="C5" s="3">
        <v>29309</v>
      </c>
      <c r="D5">
        <f t="shared" si="0"/>
        <v>28818</v>
      </c>
      <c r="E5" s="51">
        <f t="shared" si="1"/>
        <v>694.37885912518971</v>
      </c>
      <c r="F5" s="49"/>
      <c r="G5" s="49" t="s">
        <v>214</v>
      </c>
      <c r="H5" s="49"/>
      <c r="I5" s="49" t="s">
        <v>33</v>
      </c>
      <c r="J5" s="48">
        <f t="shared" si="2"/>
        <v>1.0011116514972556</v>
      </c>
      <c r="K5" s="1">
        <f t="shared" si="2"/>
        <v>2.4122103075286241E-2</v>
      </c>
    </row>
    <row r="6" spans="1:11">
      <c r="A6">
        <v>5</v>
      </c>
      <c r="B6">
        <v>18228</v>
      </c>
      <c r="C6" s="3">
        <v>23014</v>
      </c>
      <c r="D6">
        <f t="shared" si="0"/>
        <v>20621</v>
      </c>
      <c r="E6" s="51">
        <f t="shared" si="1"/>
        <v>3384.2130547588163</v>
      </c>
      <c r="F6" s="49" t="s">
        <v>34</v>
      </c>
      <c r="G6" s="49" t="s">
        <v>216</v>
      </c>
      <c r="H6" s="49" t="s">
        <v>233</v>
      </c>
      <c r="I6" s="49" t="s">
        <v>232</v>
      </c>
      <c r="J6" s="48">
        <f t="shared" si="2"/>
        <v>0.71635517265337312</v>
      </c>
      <c r="K6" s="1">
        <f t="shared" si="2"/>
        <v>0.1175645471673319</v>
      </c>
    </row>
    <row r="7" spans="1:11">
      <c r="A7">
        <v>6</v>
      </c>
      <c r="B7">
        <v>21281</v>
      </c>
      <c r="C7" s="3">
        <v>19828</v>
      </c>
      <c r="D7">
        <f t="shared" si="0"/>
        <v>20554.5</v>
      </c>
      <c r="E7" s="51">
        <f t="shared" si="1"/>
        <v>1027.4261530640536</v>
      </c>
      <c r="F7" s="49"/>
      <c r="G7" s="49" t="s">
        <v>33</v>
      </c>
      <c r="H7" s="49"/>
      <c r="I7" s="49" t="s">
        <v>231</v>
      </c>
      <c r="J7" s="48">
        <f t="shared" si="2"/>
        <v>0.7140450218856389</v>
      </c>
      <c r="K7" s="1">
        <f t="shared" si="2"/>
        <v>3.5691869417913344E-2</v>
      </c>
    </row>
    <row r="8" spans="1:11">
      <c r="A8">
        <v>7</v>
      </c>
      <c r="B8">
        <v>17805</v>
      </c>
      <c r="C8" s="3">
        <v>17958</v>
      </c>
      <c r="D8">
        <f t="shared" si="0"/>
        <v>17881.5</v>
      </c>
      <c r="E8" s="51">
        <f t="shared" si="1"/>
        <v>108.18733752154178</v>
      </c>
      <c r="F8" s="49"/>
      <c r="G8" s="49" t="s">
        <v>215</v>
      </c>
      <c r="H8" s="49"/>
      <c r="I8" s="49" t="s">
        <v>216</v>
      </c>
      <c r="J8" s="48">
        <f t="shared" si="2"/>
        <v>0.62118738275550611</v>
      </c>
      <c r="K8" s="1">
        <f t="shared" si="2"/>
        <v>3.7583317418724998E-3</v>
      </c>
    </row>
    <row r="9" spans="1:11">
      <c r="A9">
        <v>8</v>
      </c>
      <c r="B9">
        <v>21524</v>
      </c>
      <c r="C9" s="3">
        <v>14804</v>
      </c>
      <c r="D9">
        <f t="shared" si="0"/>
        <v>18164</v>
      </c>
      <c r="E9" s="51">
        <f t="shared" si="1"/>
        <v>4751.7575695735995</v>
      </c>
      <c r="F9" s="49"/>
      <c r="G9" s="49" t="s">
        <v>214</v>
      </c>
      <c r="H9" s="49"/>
      <c r="I9" s="49" t="s">
        <v>33</v>
      </c>
      <c r="J9" s="48">
        <f t="shared" si="2"/>
        <v>0.63100118112971582</v>
      </c>
      <c r="K9" s="1">
        <f t="shared" si="2"/>
        <v>0.16507182552538038</v>
      </c>
    </row>
    <row r="10" spans="1:11">
      <c r="J10" s="2"/>
    </row>
    <row r="11" spans="1:11">
      <c r="J11" s="2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"/>
  <sheetViews>
    <sheetView zoomScale="115" zoomScaleNormal="115" workbookViewId="0">
      <selection activeCell="B2" sqref="B2:F9"/>
    </sheetView>
  </sheetViews>
  <sheetFormatPr defaultRowHeight="13.5"/>
  <cols>
    <col min="1" max="1" width="12" customWidth="1"/>
    <col min="6" max="6" width="9.875" bestFit="1" customWidth="1"/>
    <col min="7" max="8" width="9.875" customWidth="1"/>
    <col min="9" max="9" width="9.125" bestFit="1" customWidth="1"/>
  </cols>
  <sheetData>
    <row r="1" spans="1:14">
      <c r="A1" t="s">
        <v>21</v>
      </c>
      <c r="B1" t="s">
        <v>318</v>
      </c>
      <c r="C1" t="s">
        <v>320</v>
      </c>
      <c r="D1" t="s">
        <v>322</v>
      </c>
      <c r="E1" t="s">
        <v>319</v>
      </c>
      <c r="F1" t="s">
        <v>321</v>
      </c>
      <c r="G1" t="s">
        <v>323</v>
      </c>
      <c r="I1" t="s">
        <v>219</v>
      </c>
      <c r="J1" t="s">
        <v>218</v>
      </c>
      <c r="M1" t="s">
        <v>15</v>
      </c>
      <c r="N1" t="s">
        <v>217</v>
      </c>
    </row>
    <row r="2" spans="1:14">
      <c r="A2">
        <v>1</v>
      </c>
      <c r="C2">
        <v>12208</v>
      </c>
      <c r="D2">
        <f>B2+C2</f>
        <v>12208</v>
      </c>
      <c r="F2" s="3">
        <v>11537</v>
      </c>
      <c r="G2">
        <f>E2+F2</f>
        <v>11537</v>
      </c>
      <c r="I2">
        <f>(D2+G2)/2</f>
        <v>11872.5</v>
      </c>
      <c r="J2" s="50">
        <f>STDEV(B2:F2)</f>
        <v>387.40203062623885</v>
      </c>
      <c r="K2" s="49" t="s">
        <v>234</v>
      </c>
      <c r="L2" s="49" t="s">
        <v>232</v>
      </c>
      <c r="M2" s="48">
        <f t="shared" ref="M2:N9" si="0">I2/$I$2</f>
        <v>1</v>
      </c>
      <c r="N2" s="51">
        <f t="shared" si="0"/>
        <v>3.2630198410295963E-2</v>
      </c>
    </row>
    <row r="3" spans="1:14">
      <c r="A3">
        <v>2</v>
      </c>
      <c r="C3">
        <v>9514</v>
      </c>
      <c r="D3">
        <f t="shared" ref="D3:D9" si="1">B3+C3</f>
        <v>9514</v>
      </c>
      <c r="F3" s="3">
        <v>10196</v>
      </c>
      <c r="G3">
        <f t="shared" ref="G3:G9" si="2">E3+F3</f>
        <v>10196</v>
      </c>
      <c r="I3">
        <f t="shared" ref="I3:I9" si="3">(D3+G3)/2</f>
        <v>9855</v>
      </c>
      <c r="J3" s="50">
        <f>STDEV(B3:F3)</f>
        <v>393.75288358732479</v>
      </c>
      <c r="K3" s="49"/>
      <c r="L3" s="49" t="s">
        <v>231</v>
      </c>
      <c r="M3" s="48">
        <f t="shared" si="0"/>
        <v>0.83006948831332916</v>
      </c>
      <c r="N3" s="51">
        <f t="shared" si="0"/>
        <v>3.3165119695710656E-2</v>
      </c>
    </row>
    <row r="4" spans="1:14">
      <c r="A4">
        <v>3</v>
      </c>
      <c r="B4">
        <v>46353</v>
      </c>
      <c r="C4">
        <v>9014</v>
      </c>
      <c r="D4">
        <f t="shared" si="1"/>
        <v>55367</v>
      </c>
      <c r="E4" s="3">
        <v>55329</v>
      </c>
      <c r="F4">
        <v>12924</v>
      </c>
      <c r="G4">
        <f t="shared" si="2"/>
        <v>68253</v>
      </c>
      <c r="I4">
        <f t="shared" si="3"/>
        <v>61810</v>
      </c>
      <c r="J4" s="50">
        <f>STDEV(B4:E4)</f>
        <v>22078.841626845675</v>
      </c>
      <c r="K4" s="49"/>
      <c r="L4" s="49" t="s">
        <v>216</v>
      </c>
      <c r="M4" s="48">
        <f t="shared" si="0"/>
        <v>5.2061486628763953</v>
      </c>
      <c r="N4" s="51">
        <f t="shared" si="0"/>
        <v>1.8596623817094693</v>
      </c>
    </row>
    <row r="5" spans="1:14">
      <c r="A5">
        <v>4</v>
      </c>
      <c r="B5">
        <v>31608</v>
      </c>
      <c r="C5">
        <v>11578</v>
      </c>
      <c r="D5">
        <f t="shared" si="1"/>
        <v>43186</v>
      </c>
      <c r="E5" s="3">
        <v>51608</v>
      </c>
      <c r="F5">
        <v>9018</v>
      </c>
      <c r="G5">
        <f t="shared" si="2"/>
        <v>60626</v>
      </c>
      <c r="I5">
        <f t="shared" si="3"/>
        <v>51906</v>
      </c>
      <c r="J5" s="50">
        <f>STDEV(B5:E5)</f>
        <v>17338.895658797497</v>
      </c>
      <c r="K5" s="49"/>
      <c r="L5" s="49" t="s">
        <v>33</v>
      </c>
      <c r="M5" s="48">
        <f t="shared" si="0"/>
        <v>4.3719519898926089</v>
      </c>
      <c r="N5" s="51">
        <f t="shared" si="0"/>
        <v>1.4604249870539059</v>
      </c>
    </row>
    <row r="6" spans="1:14">
      <c r="A6">
        <v>5</v>
      </c>
      <c r="C6">
        <v>6017</v>
      </c>
      <c r="D6">
        <f t="shared" si="1"/>
        <v>6017</v>
      </c>
      <c r="F6" s="3">
        <v>6590</v>
      </c>
      <c r="G6">
        <f t="shared" si="2"/>
        <v>6590</v>
      </c>
      <c r="I6">
        <f t="shared" si="3"/>
        <v>6303.5</v>
      </c>
      <c r="J6" s="50">
        <f>STDEV(B6:F6)</f>
        <v>330.82170424565555</v>
      </c>
      <c r="K6" s="49" t="s">
        <v>233</v>
      </c>
      <c r="L6" s="49" t="s">
        <v>232</v>
      </c>
      <c r="M6" s="48">
        <f t="shared" si="0"/>
        <v>0.53093282796378183</v>
      </c>
      <c r="N6" s="51">
        <f t="shared" si="0"/>
        <v>2.7864536049328748E-2</v>
      </c>
    </row>
    <row r="7" spans="1:14">
      <c r="A7">
        <v>6</v>
      </c>
      <c r="C7">
        <v>5917</v>
      </c>
      <c r="D7">
        <f t="shared" si="1"/>
        <v>5917</v>
      </c>
      <c r="F7" s="3">
        <v>4585</v>
      </c>
      <c r="G7">
        <f t="shared" si="2"/>
        <v>4585</v>
      </c>
      <c r="I7">
        <f t="shared" si="3"/>
        <v>5251</v>
      </c>
      <c r="J7" s="50">
        <f>STDEV(B7:F7)</f>
        <v>769.03055856058154</v>
      </c>
      <c r="K7" s="49"/>
      <c r="L7" s="49" t="s">
        <v>231</v>
      </c>
      <c r="M7" s="48">
        <f t="shared" si="0"/>
        <v>0.44228258580753843</v>
      </c>
      <c r="N7" s="51">
        <f t="shared" si="0"/>
        <v>6.4774104742942221E-2</v>
      </c>
    </row>
    <row r="8" spans="1:14">
      <c r="A8">
        <v>7</v>
      </c>
      <c r="B8">
        <v>27733</v>
      </c>
      <c r="C8">
        <v>6054</v>
      </c>
      <c r="D8">
        <f t="shared" si="1"/>
        <v>33787</v>
      </c>
      <c r="E8" s="3">
        <v>38914</v>
      </c>
      <c r="F8">
        <v>5640</v>
      </c>
      <c r="G8">
        <f t="shared" si="2"/>
        <v>44554</v>
      </c>
      <c r="I8">
        <f t="shared" si="3"/>
        <v>39170.5</v>
      </c>
      <c r="J8" s="50">
        <f>STDEV(B8:E8)</f>
        <v>14453.459032356233</v>
      </c>
      <c r="K8" s="49"/>
      <c r="L8" s="49" t="s">
        <v>216</v>
      </c>
      <c r="M8" s="48">
        <f t="shared" si="0"/>
        <v>3.2992630027374186</v>
      </c>
      <c r="N8" s="51">
        <f t="shared" si="0"/>
        <v>1.217389684763633</v>
      </c>
    </row>
    <row r="9" spans="1:14">
      <c r="A9">
        <v>8</v>
      </c>
      <c r="B9">
        <v>15843</v>
      </c>
      <c r="C9">
        <v>4952</v>
      </c>
      <c r="D9">
        <f t="shared" si="1"/>
        <v>20795</v>
      </c>
      <c r="E9" s="3">
        <v>25962</v>
      </c>
      <c r="F9">
        <v>6547</v>
      </c>
      <c r="G9">
        <f t="shared" si="2"/>
        <v>32509</v>
      </c>
      <c r="I9">
        <f t="shared" si="3"/>
        <v>26652</v>
      </c>
      <c r="J9" s="50">
        <f>STDEV(B9:E9)</f>
        <v>8965.9029290603703</v>
      </c>
      <c r="K9" s="49"/>
      <c r="L9" s="49" t="s">
        <v>33</v>
      </c>
      <c r="M9" s="48">
        <f t="shared" si="0"/>
        <v>2.2448515476942514</v>
      </c>
      <c r="N9" s="51">
        <f t="shared" si="0"/>
        <v>0.75518239031883516</v>
      </c>
    </row>
    <row r="10" spans="1:14">
      <c r="I10" s="2"/>
    </row>
    <row r="11" spans="1:14">
      <c r="I11" s="2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zoomScale="115" zoomScaleNormal="115" workbookViewId="0">
      <selection activeCell="I20" sqref="I20"/>
    </sheetView>
  </sheetViews>
  <sheetFormatPr defaultRowHeight="13.5"/>
  <cols>
    <col min="1" max="1" width="12" customWidth="1"/>
    <col min="5" max="5" width="9.875" bestFit="1" customWidth="1"/>
    <col min="6" max="7" width="9.875" customWidth="1"/>
    <col min="8" max="8" width="9.125" bestFit="1" customWidth="1"/>
  </cols>
  <sheetData>
    <row r="1" spans="1:9">
      <c r="A1" t="s">
        <v>230</v>
      </c>
      <c r="B1" t="s">
        <v>229</v>
      </c>
      <c r="C1" t="s">
        <v>19</v>
      </c>
      <c r="D1" t="s">
        <v>228</v>
      </c>
      <c r="E1" t="s">
        <v>227</v>
      </c>
      <c r="G1" s="69"/>
      <c r="H1" s="69" t="s">
        <v>15</v>
      </c>
      <c r="I1" t="s">
        <v>226</v>
      </c>
    </row>
    <row r="2" spans="1:9">
      <c r="A2">
        <v>1</v>
      </c>
      <c r="B2">
        <v>11032</v>
      </c>
      <c r="C2" s="3">
        <v>12955</v>
      </c>
      <c r="D2">
        <f t="shared" ref="D2:D9" si="0">AVERAGE(B2:C2)</f>
        <v>11993.5</v>
      </c>
      <c r="E2" s="50">
        <f t="shared" ref="E2:E9" si="1">STDEV(B2:C2)</f>
        <v>1359.7663402217308</v>
      </c>
      <c r="F2" s="49" t="s">
        <v>35</v>
      </c>
      <c r="G2" s="70" t="s">
        <v>225</v>
      </c>
      <c r="H2" s="71">
        <f t="shared" ref="H2:I9" si="2">D2/$D$2</f>
        <v>1</v>
      </c>
      <c r="I2" s="1">
        <f t="shared" si="2"/>
        <v>0.11337527329151047</v>
      </c>
    </row>
    <row r="3" spans="1:9">
      <c r="A3">
        <v>2</v>
      </c>
      <c r="B3">
        <v>12682</v>
      </c>
      <c r="C3" s="3">
        <v>10472</v>
      </c>
      <c r="D3">
        <f t="shared" si="0"/>
        <v>11577</v>
      </c>
      <c r="E3" s="50">
        <f t="shared" si="1"/>
        <v>1562.7059864222699</v>
      </c>
      <c r="F3" s="49"/>
      <c r="G3" s="70" t="s">
        <v>224</v>
      </c>
      <c r="H3" s="71">
        <f t="shared" si="2"/>
        <v>0.96527285613040392</v>
      </c>
      <c r="I3" s="1">
        <f t="shared" si="2"/>
        <v>0.13029607590964021</v>
      </c>
    </row>
    <row r="4" spans="1:9">
      <c r="A4">
        <v>3</v>
      </c>
      <c r="B4">
        <v>13843</v>
      </c>
      <c r="C4" s="3">
        <v>12534</v>
      </c>
      <c r="D4">
        <f t="shared" si="0"/>
        <v>13188.5</v>
      </c>
      <c r="E4" s="50">
        <f t="shared" si="1"/>
        <v>925.60277657319068</v>
      </c>
      <c r="F4" s="49"/>
      <c r="G4" s="70" t="s">
        <v>220</v>
      </c>
      <c r="H4" s="71">
        <f t="shared" si="2"/>
        <v>1.0996373035394171</v>
      </c>
      <c r="I4" s="1">
        <f t="shared" si="2"/>
        <v>7.7175368038786898E-2</v>
      </c>
    </row>
    <row r="5" spans="1:9">
      <c r="A5">
        <v>4</v>
      </c>
      <c r="B5">
        <v>13569</v>
      </c>
      <c r="C5" s="3">
        <v>16355</v>
      </c>
      <c r="D5">
        <f t="shared" si="0"/>
        <v>14962</v>
      </c>
      <c r="E5" s="50">
        <f t="shared" si="1"/>
        <v>1969.9994923857214</v>
      </c>
      <c r="F5" s="49"/>
      <c r="G5" s="70" t="s">
        <v>214</v>
      </c>
      <c r="H5" s="71">
        <f t="shared" si="2"/>
        <v>1.2475090674115146</v>
      </c>
      <c r="I5" s="1">
        <f t="shared" si="2"/>
        <v>0.16425559614672292</v>
      </c>
    </row>
    <row r="6" spans="1:9">
      <c r="A6">
        <v>5</v>
      </c>
      <c r="B6">
        <v>11257</v>
      </c>
      <c r="C6" s="3">
        <v>8452</v>
      </c>
      <c r="D6">
        <f t="shared" si="0"/>
        <v>9854.5</v>
      </c>
      <c r="E6" s="50">
        <f t="shared" si="1"/>
        <v>1983.4345212282658</v>
      </c>
      <c r="F6" s="49" t="s">
        <v>223</v>
      </c>
      <c r="G6" s="70" t="s">
        <v>222</v>
      </c>
      <c r="H6" s="71">
        <f t="shared" si="2"/>
        <v>0.82165339558927752</v>
      </c>
      <c r="I6" s="1">
        <f t="shared" si="2"/>
        <v>0.16537578865454336</v>
      </c>
    </row>
    <row r="7" spans="1:9">
      <c r="A7">
        <v>6</v>
      </c>
      <c r="B7">
        <v>11084</v>
      </c>
      <c r="C7" s="3">
        <v>9285</v>
      </c>
      <c r="D7">
        <f t="shared" si="0"/>
        <v>10184.5</v>
      </c>
      <c r="E7" s="50">
        <f t="shared" si="1"/>
        <v>1272.0850993545989</v>
      </c>
      <c r="F7" s="49"/>
      <c r="G7" s="70" t="s">
        <v>221</v>
      </c>
      <c r="H7" s="71">
        <f t="shared" si="2"/>
        <v>0.84916829949556005</v>
      </c>
      <c r="I7" s="1">
        <f t="shared" si="2"/>
        <v>0.10606454324047183</v>
      </c>
    </row>
    <row r="8" spans="1:9">
      <c r="A8">
        <v>7</v>
      </c>
      <c r="B8">
        <v>12193</v>
      </c>
      <c r="C8" s="3">
        <v>7118</v>
      </c>
      <c r="D8">
        <f t="shared" si="0"/>
        <v>9655.5</v>
      </c>
      <c r="E8" s="50">
        <f t="shared" si="1"/>
        <v>3588.5669145217289</v>
      </c>
      <c r="F8" s="49"/>
      <c r="G8" s="70" t="s">
        <v>220</v>
      </c>
      <c r="H8" s="71">
        <f t="shared" si="2"/>
        <v>0.80506107474882227</v>
      </c>
      <c r="I8" s="1">
        <f t="shared" si="2"/>
        <v>0.29920931458887973</v>
      </c>
    </row>
    <row r="9" spans="1:9">
      <c r="A9">
        <v>8</v>
      </c>
      <c r="B9">
        <v>10812</v>
      </c>
      <c r="C9" s="3">
        <v>8512</v>
      </c>
      <c r="D9">
        <f t="shared" si="0"/>
        <v>9662</v>
      </c>
      <c r="E9" s="50">
        <f t="shared" si="1"/>
        <v>1626.3455967290593</v>
      </c>
      <c r="F9" s="49"/>
      <c r="G9" s="70" t="s">
        <v>214</v>
      </c>
      <c r="H9" s="71">
        <f t="shared" si="2"/>
        <v>0.80560303497727936</v>
      </c>
      <c r="I9" s="1">
        <f t="shared" si="2"/>
        <v>0.13560225094668441</v>
      </c>
    </row>
    <row r="10" spans="1:9">
      <c r="C10" s="3"/>
      <c r="H10" s="2"/>
    </row>
    <row r="11" spans="1:9">
      <c r="H11" s="2"/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3"/>
  <sheetViews>
    <sheetView tabSelected="1" topLeftCell="A7" workbookViewId="0">
      <selection activeCell="B2" sqref="B2"/>
    </sheetView>
  </sheetViews>
  <sheetFormatPr defaultRowHeight="12.75"/>
  <cols>
    <col min="1" max="1" width="9" style="14"/>
    <col min="2" max="3" width="8.5" style="14" bestFit="1" customWidth="1"/>
    <col min="4" max="6" width="9" style="14"/>
    <col min="7" max="7" width="10.875" style="14" customWidth="1"/>
    <col min="8" max="8" width="11.375" style="14" customWidth="1"/>
    <col min="9" max="16384" width="9" style="14"/>
  </cols>
  <sheetData>
    <row r="1" spans="1:18" ht="14.25">
      <c r="B1" s="55" t="s">
        <v>248</v>
      </c>
      <c r="C1" s="55" t="s">
        <v>247</v>
      </c>
      <c r="D1" s="53" t="s">
        <v>246</v>
      </c>
      <c r="E1" s="53" t="s">
        <v>74</v>
      </c>
      <c r="F1" s="53" t="s">
        <v>76</v>
      </c>
      <c r="G1" s="53" t="s">
        <v>245</v>
      </c>
      <c r="H1" s="53" t="s">
        <v>244</v>
      </c>
    </row>
    <row r="2" spans="1:18">
      <c r="A2" s="23">
        <v>1</v>
      </c>
      <c r="B2" s="23">
        <v>4.0000000000000001E-3</v>
      </c>
      <c r="C2" s="23">
        <v>6.2E-2</v>
      </c>
      <c r="D2" s="35">
        <f t="shared" ref="D2:D43" si="0">B2/C2</f>
        <v>6.4516129032258063E-2</v>
      </c>
      <c r="E2" s="35"/>
      <c r="F2" s="35"/>
      <c r="G2" s="23"/>
      <c r="H2" s="23"/>
      <c r="I2" s="23"/>
      <c r="J2" s="23"/>
      <c r="K2" s="23"/>
      <c r="L2" s="23"/>
    </row>
    <row r="3" spans="1:18">
      <c r="A3" s="23"/>
      <c r="B3" s="23">
        <v>4.0000000000000001E-3</v>
      </c>
      <c r="C3" s="23">
        <v>6.8000000000000005E-2</v>
      </c>
      <c r="D3" s="35">
        <f t="shared" si="0"/>
        <v>5.8823529411764705E-2</v>
      </c>
      <c r="E3" s="35"/>
      <c r="F3" s="35"/>
      <c r="G3" s="23"/>
      <c r="H3" s="23"/>
      <c r="I3" s="23"/>
      <c r="J3" s="23" t="s">
        <v>74</v>
      </c>
      <c r="K3" s="23" t="s">
        <v>76</v>
      </c>
      <c r="L3" s="14" t="s">
        <v>243</v>
      </c>
      <c r="M3" s="14" t="s">
        <v>242</v>
      </c>
      <c r="N3" s="14" t="s">
        <v>241</v>
      </c>
      <c r="O3" s="14" t="s">
        <v>240</v>
      </c>
      <c r="P3" s="14" t="s">
        <v>239</v>
      </c>
      <c r="Q3" s="14" t="s">
        <v>238</v>
      </c>
      <c r="R3" s="14" t="s">
        <v>237</v>
      </c>
    </row>
    <row r="4" spans="1:18">
      <c r="A4" s="23"/>
      <c r="B4" s="23">
        <v>3.0000000000000001E-3</v>
      </c>
      <c r="C4" s="23">
        <v>6.6000000000000003E-2</v>
      </c>
      <c r="D4" s="35">
        <f t="shared" si="0"/>
        <v>4.5454545454545456E-2</v>
      </c>
      <c r="E4" s="35">
        <f>AVERAGE(D2:D4)</f>
        <v>5.6264734632856077E-2</v>
      </c>
      <c r="F4" s="35">
        <f>STDEV(D2:D4)</f>
        <v>9.7850173818424032E-3</v>
      </c>
      <c r="G4" s="23"/>
      <c r="H4" s="23"/>
      <c r="I4" s="23">
        <v>1</v>
      </c>
      <c r="J4" s="35">
        <f>E4</f>
        <v>5.6264734632856077E-2</v>
      </c>
      <c r="K4" s="35">
        <f>F4</f>
        <v>9.7850173818424032E-3</v>
      </c>
      <c r="M4" s="14" t="s">
        <v>236</v>
      </c>
      <c r="O4" s="14" t="s">
        <v>235</v>
      </c>
    </row>
    <row r="5" spans="1:18">
      <c r="A5" s="23">
        <v>2</v>
      </c>
      <c r="B5" s="23">
        <v>3.0000000000000001E-3</v>
      </c>
      <c r="C5" s="23">
        <v>6.2E-2</v>
      </c>
      <c r="D5" s="35">
        <f t="shared" si="0"/>
        <v>4.8387096774193547E-2</v>
      </c>
      <c r="E5" s="35"/>
      <c r="F5" s="35"/>
      <c r="G5" s="23"/>
      <c r="H5" s="23"/>
      <c r="I5" s="23">
        <v>2</v>
      </c>
      <c r="J5" s="35">
        <f>E7</f>
        <v>6.7836583965616218E-2</v>
      </c>
      <c r="K5" s="35">
        <f>F7</f>
        <v>1.6940054149161513E-2</v>
      </c>
      <c r="L5" s="14" t="s">
        <v>235</v>
      </c>
      <c r="M5" s="14" t="s">
        <v>235</v>
      </c>
      <c r="O5" s="14" t="s">
        <v>235</v>
      </c>
    </row>
    <row r="6" spans="1:18">
      <c r="A6" s="23"/>
      <c r="B6" s="23">
        <v>5.0000000000000001E-3</v>
      </c>
      <c r="C6" s="43">
        <v>6.3E-2</v>
      </c>
      <c r="D6" s="35">
        <f t="shared" si="0"/>
        <v>7.9365079365079361E-2</v>
      </c>
      <c r="E6" s="35"/>
      <c r="F6" s="35"/>
      <c r="G6" s="23"/>
      <c r="H6" s="23"/>
      <c r="I6" s="23">
        <v>3</v>
      </c>
      <c r="J6" s="35">
        <f>E10</f>
        <v>6.3365903775110935E-2</v>
      </c>
      <c r="K6" s="35">
        <f>F10</f>
        <v>6.504092867864888E-3</v>
      </c>
      <c r="N6" s="14" t="s">
        <v>235</v>
      </c>
      <c r="O6" s="14" t="s">
        <v>235</v>
      </c>
    </row>
    <row r="7" spans="1:18">
      <c r="A7" s="23"/>
      <c r="B7" s="23">
        <v>5.0000000000000001E-3</v>
      </c>
      <c r="C7" s="23">
        <v>6.6000000000000003E-2</v>
      </c>
      <c r="D7" s="35">
        <f t="shared" si="0"/>
        <v>7.575757575757576E-2</v>
      </c>
      <c r="E7" s="35">
        <f>AVERAGE(D5:D7)</f>
        <v>6.7836583965616218E-2</v>
      </c>
      <c r="F7" s="35">
        <f>STDEV(D5:D7)</f>
        <v>1.6940054149161513E-2</v>
      </c>
      <c r="G7" s="35"/>
      <c r="H7" s="35">
        <f>TTEST(D2:D4,D5:D7,1,2)</f>
        <v>0.18174785510983998</v>
      </c>
      <c r="I7" s="23">
        <v>4</v>
      </c>
      <c r="J7" s="35">
        <f>E13</f>
        <v>7.4915824915824922E-2</v>
      </c>
      <c r="K7" s="35">
        <f>F13</f>
        <v>1.0256566924742602E-2</v>
      </c>
      <c r="L7" s="14" t="s">
        <v>236</v>
      </c>
      <c r="N7" s="14" t="s">
        <v>236</v>
      </c>
      <c r="O7" s="14" t="s">
        <v>235</v>
      </c>
    </row>
    <row r="8" spans="1:18">
      <c r="A8" s="23">
        <v>3</v>
      </c>
      <c r="B8" s="23">
        <v>4.0000000000000001E-3</v>
      </c>
      <c r="C8" s="23">
        <v>6.5000000000000002E-2</v>
      </c>
      <c r="D8" s="35">
        <f t="shared" si="0"/>
        <v>6.1538461538461535E-2</v>
      </c>
      <c r="E8" s="35"/>
      <c r="F8" s="35"/>
      <c r="G8" s="35"/>
      <c r="H8" s="23"/>
      <c r="I8" s="23">
        <v>5</v>
      </c>
      <c r="J8" s="35">
        <f>E16</f>
        <v>0.4887870995392693</v>
      </c>
      <c r="K8" s="35">
        <f>F16</f>
        <v>0.10204975755062447</v>
      </c>
      <c r="M8" s="14" t="s">
        <v>235</v>
      </c>
      <c r="P8" s="14" t="s">
        <v>235</v>
      </c>
    </row>
    <row r="9" spans="1:18">
      <c r="A9" s="23"/>
      <c r="B9" s="23">
        <v>6.0000000000000001E-3</v>
      </c>
      <c r="C9" s="23">
        <v>8.5000000000000006E-2</v>
      </c>
      <c r="D9" s="35">
        <f t="shared" si="0"/>
        <v>7.0588235294117646E-2</v>
      </c>
      <c r="E9" s="35"/>
      <c r="F9" s="35"/>
      <c r="G9" s="35"/>
      <c r="H9" s="23"/>
      <c r="I9" s="23">
        <v>6</v>
      </c>
      <c r="J9" s="35">
        <f>E19</f>
        <v>0.38298090429368664</v>
      </c>
      <c r="K9" s="35">
        <f>F19</f>
        <v>6.7481100061223681E-2</v>
      </c>
      <c r="L9" s="14" t="s">
        <v>235</v>
      </c>
      <c r="M9" s="14" t="s">
        <v>235</v>
      </c>
      <c r="P9" s="14" t="s">
        <v>235</v>
      </c>
    </row>
    <row r="10" spans="1:18">
      <c r="A10" s="23"/>
      <c r="B10" s="23">
        <v>4.0000000000000001E-3</v>
      </c>
      <c r="C10" s="23">
        <v>6.9000000000000006E-2</v>
      </c>
      <c r="D10" s="35">
        <f t="shared" si="0"/>
        <v>5.7971014492753617E-2</v>
      </c>
      <c r="E10" s="35">
        <f>AVERAGE(D8:D10)</f>
        <v>6.3365903775110935E-2</v>
      </c>
      <c r="F10" s="35">
        <f>STDEV(D8:D10)</f>
        <v>6.504092867864888E-3</v>
      </c>
      <c r="G10" s="35">
        <f>TTEST(D2:D4,D8:D10,1,2)</f>
        <v>0.17713343136914347</v>
      </c>
      <c r="H10" s="23"/>
      <c r="I10" s="23">
        <v>7</v>
      </c>
      <c r="J10" s="35">
        <f>E22</f>
        <v>1.7866862494037308</v>
      </c>
      <c r="K10" s="35">
        <f>F22</f>
        <v>0.14674810577399819</v>
      </c>
      <c r="N10" s="14" t="s">
        <v>235</v>
      </c>
      <c r="P10" s="14" t="s">
        <v>235</v>
      </c>
    </row>
    <row r="11" spans="1:18">
      <c r="A11" s="23">
        <v>4</v>
      </c>
      <c r="B11" s="23">
        <v>5.0000000000000001E-3</v>
      </c>
      <c r="C11" s="23">
        <v>0.06</v>
      </c>
      <c r="D11" s="35">
        <f t="shared" si="0"/>
        <v>8.3333333333333343E-2</v>
      </c>
      <c r="E11" s="35"/>
      <c r="F11" s="35"/>
      <c r="G11" s="35"/>
      <c r="H11" s="23"/>
      <c r="I11" s="23">
        <v>8</v>
      </c>
      <c r="J11" s="35">
        <f>E25</f>
        <v>1.5932171781756181</v>
      </c>
      <c r="K11" s="35">
        <f>F25</f>
        <v>7.2030352478021697E-2</v>
      </c>
      <c r="L11" s="14" t="s">
        <v>235</v>
      </c>
      <c r="N11" s="14" t="s">
        <v>235</v>
      </c>
      <c r="P11" s="14" t="s">
        <v>235</v>
      </c>
    </row>
    <row r="12" spans="1:18">
      <c r="A12" s="23"/>
      <c r="B12" s="23">
        <v>6.0000000000000001E-3</v>
      </c>
      <c r="C12" s="23">
        <v>7.6999999999999999E-2</v>
      </c>
      <c r="D12" s="35">
        <f t="shared" si="0"/>
        <v>7.792207792207792E-2</v>
      </c>
      <c r="E12" s="35"/>
      <c r="F12" s="35"/>
      <c r="G12" s="35"/>
      <c r="H12" s="23"/>
      <c r="I12" s="23">
        <v>9</v>
      </c>
      <c r="J12" s="35">
        <f>E28</f>
        <v>9.4693432928727048E-2</v>
      </c>
      <c r="K12" s="35">
        <f>F28</f>
        <v>2.8003746802651414E-2</v>
      </c>
      <c r="N12" s="14" t="s">
        <v>235</v>
      </c>
      <c r="Q12" s="14" t="s">
        <v>235</v>
      </c>
    </row>
    <row r="13" spans="1:18">
      <c r="A13" s="23"/>
      <c r="B13" s="23">
        <v>4.0000000000000001E-3</v>
      </c>
      <c r="C13" s="23">
        <v>6.3E-2</v>
      </c>
      <c r="D13" s="35">
        <f t="shared" si="0"/>
        <v>6.3492063492063489E-2</v>
      </c>
      <c r="E13" s="35">
        <f>AVERAGE(D11:D13)</f>
        <v>7.4915824915824922E-2</v>
      </c>
      <c r="F13" s="35">
        <f>STDEV(D11:D13)</f>
        <v>1.0256566924742602E-2</v>
      </c>
      <c r="G13" s="35">
        <f>TTEST(D5:D7,D11:D13,1,2)</f>
        <v>0.28466167757029337</v>
      </c>
      <c r="H13" s="35">
        <f>TTEST(D8:D10,D11:D13,1,2)</f>
        <v>8.743241929818843E-2</v>
      </c>
      <c r="I13" s="23">
        <v>10</v>
      </c>
      <c r="J13" s="35">
        <f>E31</f>
        <v>7.3188068651778335E-2</v>
      </c>
      <c r="K13" s="35">
        <f>F31</f>
        <v>7.5341261831856814E-3</v>
      </c>
      <c r="L13" s="14" t="s">
        <v>235</v>
      </c>
      <c r="N13" s="14" t="s">
        <v>235</v>
      </c>
      <c r="Q13" s="14" t="s">
        <v>235</v>
      </c>
    </row>
    <row r="14" spans="1:18">
      <c r="A14" s="23">
        <v>5</v>
      </c>
      <c r="B14" s="23">
        <v>2.5999999999999999E-2</v>
      </c>
      <c r="C14" s="23">
        <v>0.06</v>
      </c>
      <c r="D14" s="35">
        <f t="shared" si="0"/>
        <v>0.43333333333333335</v>
      </c>
      <c r="E14" s="35"/>
      <c r="F14" s="35"/>
      <c r="G14" s="35"/>
      <c r="H14" s="23"/>
      <c r="I14" s="23">
        <v>11</v>
      </c>
      <c r="J14" s="35">
        <f>E34</f>
        <v>7.3395808680383257E-2</v>
      </c>
      <c r="K14" s="35">
        <f>F34</f>
        <v>8.7809012745424647E-4</v>
      </c>
      <c r="M14" s="14" t="s">
        <v>235</v>
      </c>
      <c r="Q14" s="14" t="s">
        <v>235</v>
      </c>
      <c r="R14" s="14" t="s">
        <v>235</v>
      </c>
    </row>
    <row r="15" spans="1:18">
      <c r="A15" s="23"/>
      <c r="B15" s="23">
        <v>3.6999999999999998E-2</v>
      </c>
      <c r="C15" s="23">
        <v>6.0999999999999999E-2</v>
      </c>
      <c r="D15" s="35">
        <f t="shared" si="0"/>
        <v>0.60655737704918034</v>
      </c>
      <c r="E15" s="35"/>
      <c r="F15" s="35"/>
      <c r="G15" s="35"/>
      <c r="H15" s="23"/>
      <c r="I15" s="23">
        <v>12</v>
      </c>
      <c r="J15" s="35">
        <f>E37</f>
        <v>7.8934731505212422E-2</v>
      </c>
      <c r="K15" s="35">
        <f>F37</f>
        <v>6.5068262139051074E-3</v>
      </c>
      <c r="L15" s="14" t="s">
        <v>235</v>
      </c>
      <c r="M15" s="14" t="s">
        <v>235</v>
      </c>
      <c r="Q15" s="14" t="s">
        <v>235</v>
      </c>
      <c r="R15" s="14" t="s">
        <v>235</v>
      </c>
    </row>
    <row r="16" spans="1:18">
      <c r="A16" s="23"/>
      <c r="B16" s="23">
        <v>2.9000000000000001E-2</v>
      </c>
      <c r="C16" s="23">
        <v>6.8000000000000005E-2</v>
      </c>
      <c r="D16" s="35">
        <f t="shared" si="0"/>
        <v>0.4264705882352941</v>
      </c>
      <c r="E16" s="35">
        <f>AVERAGE(D14:D16)</f>
        <v>0.4887870995392693</v>
      </c>
      <c r="F16" s="35">
        <f>STDEV(D14:D16)</f>
        <v>0.10204975755062447</v>
      </c>
      <c r="G16" s="54">
        <f>TTEST(D2:D4,D14:D16,1,2)</f>
        <v>9.3256286023903859E-4</v>
      </c>
      <c r="H16" s="23"/>
      <c r="I16" s="23">
        <v>13</v>
      </c>
      <c r="J16" s="35">
        <f>E40</f>
        <v>7.7375170842261629E-2</v>
      </c>
      <c r="K16" s="35">
        <f>F40</f>
        <v>1.1623430690281128E-3</v>
      </c>
      <c r="N16" s="14" t="s">
        <v>236</v>
      </c>
      <c r="Q16" s="14" t="s">
        <v>235</v>
      </c>
      <c r="R16" s="14" t="s">
        <v>235</v>
      </c>
    </row>
    <row r="17" spans="1:18">
      <c r="A17" s="23">
        <v>6</v>
      </c>
      <c r="B17" s="23">
        <v>2.1000000000000001E-2</v>
      </c>
      <c r="C17" s="23">
        <v>5.2999999999999999E-2</v>
      </c>
      <c r="D17" s="35">
        <f t="shared" si="0"/>
        <v>0.39622641509433965</v>
      </c>
      <c r="E17" s="35"/>
      <c r="F17" s="35"/>
      <c r="G17" s="35"/>
      <c r="H17" s="23"/>
      <c r="I17" s="23">
        <v>14</v>
      </c>
      <c r="J17" s="35">
        <f>E43</f>
        <v>9.6446828334718335E-2</v>
      </c>
      <c r="K17" s="35">
        <f>F34</f>
        <v>8.7809012745424647E-4</v>
      </c>
      <c r="L17" s="14" t="s">
        <v>235</v>
      </c>
      <c r="N17" s="14" t="s">
        <v>235</v>
      </c>
      <c r="Q17" s="14" t="s">
        <v>236</v>
      </c>
      <c r="R17" s="14" t="s">
        <v>235</v>
      </c>
    </row>
    <row r="18" spans="1:18">
      <c r="A18" s="23"/>
      <c r="B18" s="23">
        <v>3.1E-2</v>
      </c>
      <c r="C18" s="23">
        <v>7.0000000000000007E-2</v>
      </c>
      <c r="D18" s="35">
        <f t="shared" si="0"/>
        <v>0.44285714285714284</v>
      </c>
      <c r="E18" s="35"/>
      <c r="F18" s="35"/>
      <c r="G18" s="35"/>
      <c r="H18" s="23"/>
      <c r="I18" s="23"/>
      <c r="J18" s="37"/>
      <c r="K18" s="37"/>
      <c r="L18" s="23"/>
    </row>
    <row r="19" spans="1:18">
      <c r="A19" s="23"/>
      <c r="B19" s="23">
        <v>2.1999999999999999E-2</v>
      </c>
      <c r="C19" s="23">
        <v>7.0999999999999994E-2</v>
      </c>
      <c r="D19" s="35">
        <f t="shared" si="0"/>
        <v>0.3098591549295775</v>
      </c>
      <c r="E19" s="35">
        <f>AVERAGE(D17:D19)</f>
        <v>0.38298090429368664</v>
      </c>
      <c r="F19" s="35">
        <f>STDEV(D17:D19)</f>
        <v>6.7481100061223681E-2</v>
      </c>
      <c r="G19" s="54">
        <f>TTEST(D5:D7,D17:D19,1,2)</f>
        <v>7.1288114581607965E-4</v>
      </c>
      <c r="H19" s="35">
        <f>TTEST(D14:D16,D17:D19,1,2)</f>
        <v>0.10425447898958737</v>
      </c>
      <c r="I19" s="23"/>
      <c r="J19" s="23"/>
      <c r="K19" s="23"/>
      <c r="L19" s="23"/>
    </row>
    <row r="20" spans="1:18">
      <c r="A20" s="23">
        <v>7</v>
      </c>
      <c r="B20" s="23">
        <v>0.108</v>
      </c>
      <c r="C20" s="23">
        <v>6.6000000000000003E-2</v>
      </c>
      <c r="D20" s="35">
        <f t="shared" si="0"/>
        <v>1.6363636363636362</v>
      </c>
      <c r="E20" s="35"/>
      <c r="F20" s="35"/>
      <c r="G20" s="35"/>
      <c r="H20" s="23"/>
      <c r="I20" s="23"/>
      <c r="J20" s="23"/>
      <c r="K20" s="23"/>
      <c r="L20" s="23"/>
    </row>
    <row r="21" spans="1:18">
      <c r="A21" s="23"/>
      <c r="B21" s="23">
        <v>0.13700000000000001</v>
      </c>
      <c r="C21" s="23">
        <v>7.0999999999999994E-2</v>
      </c>
      <c r="D21" s="35">
        <f t="shared" si="0"/>
        <v>1.9295774647887327</v>
      </c>
      <c r="E21" s="35"/>
      <c r="F21" s="35"/>
      <c r="G21" s="35"/>
      <c r="H21" s="23"/>
      <c r="I21" s="23"/>
      <c r="J21" s="23"/>
    </row>
    <row r="22" spans="1:18">
      <c r="A22" s="23"/>
      <c r="B22" s="23">
        <v>0.122</v>
      </c>
      <c r="C22" s="23">
        <v>6.8000000000000005E-2</v>
      </c>
      <c r="D22" s="35">
        <f t="shared" si="0"/>
        <v>1.7941176470588234</v>
      </c>
      <c r="E22" s="35">
        <f>AVERAGE(D20:D22)</f>
        <v>1.7866862494037308</v>
      </c>
      <c r="F22" s="35">
        <f>STDEV(D20:D22)</f>
        <v>0.14674810577399819</v>
      </c>
      <c r="G22" s="54">
        <f>TTEST(D2:D4,D20:D22,1,2)</f>
        <v>1.7118852946734294E-5</v>
      </c>
      <c r="H22" s="23"/>
      <c r="I22" s="23"/>
      <c r="J22" s="23"/>
    </row>
    <row r="23" spans="1:18">
      <c r="A23" s="23">
        <v>8</v>
      </c>
      <c r="B23" s="23">
        <v>0.10299999999999999</v>
      </c>
      <c r="C23" s="23">
        <v>6.8000000000000005E-2</v>
      </c>
      <c r="D23" s="35">
        <f t="shared" si="0"/>
        <v>1.5147058823529409</v>
      </c>
      <c r="E23" s="35"/>
      <c r="F23" s="35"/>
      <c r="G23" s="35"/>
      <c r="H23" s="23"/>
      <c r="I23" s="23"/>
      <c r="J23" s="23"/>
    </row>
    <row r="24" spans="1:18">
      <c r="A24" s="23"/>
      <c r="B24" s="23">
        <v>0.106</v>
      </c>
      <c r="C24" s="23">
        <v>6.4000000000000001E-2</v>
      </c>
      <c r="D24" s="35">
        <f t="shared" si="0"/>
        <v>1.65625</v>
      </c>
      <c r="E24" s="35"/>
      <c r="F24" s="35"/>
      <c r="G24" s="35"/>
      <c r="H24" s="23"/>
      <c r="I24" s="23"/>
      <c r="J24" s="23"/>
    </row>
    <row r="25" spans="1:18">
      <c r="A25" s="23"/>
      <c r="B25" s="23">
        <v>0.111</v>
      </c>
      <c r="C25" s="23">
        <v>6.9000000000000006E-2</v>
      </c>
      <c r="D25" s="35">
        <f t="shared" si="0"/>
        <v>1.6086956521739129</v>
      </c>
      <c r="E25" s="35">
        <f>AVERAGE(D23:D25)</f>
        <v>1.5932171781756181</v>
      </c>
      <c r="F25" s="35">
        <f>STDEV(D23:D25)</f>
        <v>7.2030352478021697E-2</v>
      </c>
      <c r="G25" s="54">
        <f>TTEST(D5:D7,D23:D25,1,2)</f>
        <v>1.8361999197368648E-6</v>
      </c>
      <c r="H25" s="35">
        <f>TTEST(D20:D22,D23:D25,1,2)</f>
        <v>5.4853194034169855E-2</v>
      </c>
      <c r="I25" s="23"/>
      <c r="J25" s="23"/>
    </row>
    <row r="26" spans="1:18">
      <c r="A26" s="23">
        <v>9</v>
      </c>
      <c r="B26" s="23">
        <v>4.0000000000000001E-3</v>
      </c>
      <c r="C26" s="23">
        <v>3.4000000000000002E-2</v>
      </c>
      <c r="D26" s="35">
        <f t="shared" si="0"/>
        <v>0.11764705882352941</v>
      </c>
      <c r="E26" s="35"/>
      <c r="F26" s="35"/>
      <c r="G26" s="35"/>
      <c r="H26" s="23"/>
      <c r="I26" s="23"/>
      <c r="J26" s="23"/>
    </row>
    <row r="27" spans="1:18">
      <c r="A27" s="23"/>
      <c r="B27" s="23">
        <v>7.0000000000000001E-3</v>
      </c>
      <c r="C27" s="23">
        <v>6.8000000000000005E-2</v>
      </c>
      <c r="D27" s="35">
        <f t="shared" si="0"/>
        <v>0.10294117647058823</v>
      </c>
      <c r="E27" s="35"/>
      <c r="F27" s="35"/>
      <c r="G27" s="35"/>
      <c r="H27" s="23"/>
      <c r="I27" s="23"/>
      <c r="J27" s="23"/>
    </row>
    <row r="28" spans="1:18">
      <c r="A28" s="23"/>
      <c r="B28" s="23">
        <v>4.0000000000000001E-3</v>
      </c>
      <c r="C28" s="23">
        <v>6.3E-2</v>
      </c>
      <c r="D28" s="35">
        <f t="shared" si="0"/>
        <v>6.3492063492063489E-2</v>
      </c>
      <c r="E28" s="35">
        <f>AVERAGE(D26:D28)</f>
        <v>9.4693432928727048E-2</v>
      </c>
      <c r="F28" s="35">
        <f>STDEV(D26:D28)</f>
        <v>2.8003746802651414E-2</v>
      </c>
      <c r="G28" s="35">
        <f>TTEST(D2:D4,D26:D28,1,2)</f>
        <v>4.4124271326342765E-2</v>
      </c>
      <c r="H28" s="23"/>
      <c r="I28" s="23"/>
      <c r="J28" s="23"/>
    </row>
    <row r="29" spans="1:18">
      <c r="A29" s="23">
        <v>10</v>
      </c>
      <c r="B29" s="23">
        <v>4.0000000000000001E-3</v>
      </c>
      <c r="C29" s="23">
        <v>6.2E-2</v>
      </c>
      <c r="D29" s="35">
        <f t="shared" si="0"/>
        <v>6.4516129032258063E-2</v>
      </c>
      <c r="E29" s="35"/>
      <c r="F29" s="35"/>
      <c r="G29" s="35"/>
      <c r="H29" s="23"/>
      <c r="I29" s="23"/>
      <c r="J29" s="23"/>
    </row>
    <row r="30" spans="1:18">
      <c r="A30" s="23"/>
      <c r="B30" s="23">
        <v>5.0000000000000001E-3</v>
      </c>
      <c r="C30" s="23">
        <v>6.4000000000000001E-2</v>
      </c>
      <c r="D30" s="35">
        <f t="shared" si="0"/>
        <v>7.8125E-2</v>
      </c>
      <c r="E30" s="35"/>
      <c r="F30" s="35"/>
      <c r="G30" s="35"/>
      <c r="H30" s="23"/>
      <c r="I30" s="23"/>
      <c r="J30" s="23"/>
      <c r="K30" s="23"/>
      <c r="L30" s="23"/>
    </row>
    <row r="31" spans="1:18">
      <c r="A31" s="23"/>
      <c r="B31" s="23">
        <v>5.0000000000000001E-3</v>
      </c>
      <c r="C31" s="23">
        <v>6.5000000000000002E-2</v>
      </c>
      <c r="D31" s="35">
        <f t="shared" si="0"/>
        <v>7.6923076923076927E-2</v>
      </c>
      <c r="E31" s="35">
        <f>AVERAGE(D29:D31)</f>
        <v>7.3188068651778335E-2</v>
      </c>
      <c r="F31" s="35">
        <f>STDEV(D29:D31)</f>
        <v>7.5341261831856814E-3</v>
      </c>
      <c r="G31" s="35">
        <f>TTEST(D5:D7,D29:D31,1,2)</f>
        <v>0.32168088148571072</v>
      </c>
      <c r="H31" s="35">
        <f>TTEST(D26:D28,D29:D31,1,2)</f>
        <v>0.13416390049613133</v>
      </c>
      <c r="I31" s="23"/>
      <c r="J31" s="23"/>
      <c r="K31" s="23"/>
      <c r="L31" s="23"/>
    </row>
    <row r="32" spans="1:18">
      <c r="A32" s="23">
        <v>11</v>
      </c>
      <c r="B32" s="23">
        <v>5.0000000000000001E-3</v>
      </c>
      <c r="C32" s="23">
        <v>6.8000000000000005E-2</v>
      </c>
      <c r="D32" s="35">
        <f t="shared" si="0"/>
        <v>7.3529411764705885E-2</v>
      </c>
      <c r="E32" s="35"/>
      <c r="F32" s="35"/>
      <c r="G32" s="35"/>
      <c r="H32" s="23"/>
      <c r="I32" s="23"/>
      <c r="J32" s="23"/>
      <c r="K32" s="23"/>
      <c r="L32" s="23"/>
    </row>
    <row r="33" spans="1:12">
      <c r="B33" s="23">
        <v>6.0000000000000001E-3</v>
      </c>
      <c r="C33" s="23">
        <v>6.9000000000000006E-2</v>
      </c>
      <c r="D33" s="35">
        <f t="shared" si="0"/>
        <v>8.6956521739130432E-2</v>
      </c>
      <c r="E33" s="35"/>
      <c r="F33" s="35"/>
      <c r="G33" s="35"/>
      <c r="H33" s="23"/>
      <c r="I33" s="23"/>
      <c r="J33" s="23"/>
      <c r="K33" s="23"/>
      <c r="L33" s="23"/>
    </row>
    <row r="34" spans="1:12">
      <c r="B34" s="23">
        <v>4.0000000000000001E-3</v>
      </c>
      <c r="C34" s="23">
        <v>6.7000000000000004E-2</v>
      </c>
      <c r="D34" s="35">
        <f t="shared" si="0"/>
        <v>5.9701492537313432E-2</v>
      </c>
      <c r="E34" s="35">
        <f>AVERAGE(D32:D34)</f>
        <v>7.3395808680383257E-2</v>
      </c>
      <c r="F34" s="35">
        <v>8.7809012745424647E-4</v>
      </c>
      <c r="G34" s="35">
        <f>TTEST(D2:D4,D32:D34,1,2)</f>
        <v>7.5843454825102963E-2</v>
      </c>
      <c r="H34" s="35"/>
      <c r="I34" s="23"/>
      <c r="J34" s="23"/>
      <c r="K34" s="23"/>
      <c r="L34" s="23"/>
    </row>
    <row r="35" spans="1:12">
      <c r="A35" s="14">
        <v>12</v>
      </c>
      <c r="B35" s="53">
        <v>5.0000000000000001E-3</v>
      </c>
      <c r="C35" s="53">
        <v>6.6000000000000003E-2</v>
      </c>
      <c r="D35" s="52">
        <f t="shared" si="0"/>
        <v>7.575757575757576E-2</v>
      </c>
      <c r="E35" s="35"/>
      <c r="F35" s="52"/>
      <c r="G35" s="52"/>
      <c r="H35" s="53"/>
    </row>
    <row r="36" spans="1:12">
      <c r="B36" s="53">
        <v>7.0000000000000001E-3</v>
      </c>
      <c r="C36" s="53">
        <v>8.1000000000000003E-2</v>
      </c>
      <c r="D36" s="52">
        <f t="shared" si="0"/>
        <v>8.6419753086419748E-2</v>
      </c>
      <c r="E36" s="35"/>
      <c r="F36" s="52"/>
      <c r="G36" s="52"/>
      <c r="H36" s="53"/>
    </row>
    <row r="37" spans="1:12">
      <c r="B37" s="53">
        <v>5.0000000000000001E-3</v>
      </c>
      <c r="C37" s="53">
        <v>6.7000000000000004E-2</v>
      </c>
      <c r="D37" s="52">
        <f t="shared" si="0"/>
        <v>7.4626865671641784E-2</v>
      </c>
      <c r="E37" s="35">
        <f>AVERAGE(D35:D37)</f>
        <v>7.8934731505212422E-2</v>
      </c>
      <c r="F37" s="52">
        <f>STDEV(D35:D37)</f>
        <v>6.5068262139051074E-3</v>
      </c>
      <c r="G37" s="52">
        <f>TTEST(D5:D7,D35:D37,1,2)</f>
        <v>0.17459846588725739</v>
      </c>
      <c r="H37" s="52">
        <f>TTEST(D32:D34,D35:D37,1,2)</f>
        <v>0.27988744034172602</v>
      </c>
    </row>
    <row r="38" spans="1:12">
      <c r="A38" s="14">
        <v>13</v>
      </c>
      <c r="B38" s="53">
        <v>5.0000000000000001E-3</v>
      </c>
      <c r="C38" s="53">
        <v>6.0999999999999999E-2</v>
      </c>
      <c r="D38" s="52">
        <f t="shared" si="0"/>
        <v>8.1967213114754106E-2</v>
      </c>
      <c r="E38" s="35"/>
      <c r="F38" s="52"/>
      <c r="G38" s="52"/>
      <c r="H38" s="53"/>
    </row>
    <row r="39" spans="1:12">
      <c r="B39" s="53">
        <v>6.0000000000000001E-3</v>
      </c>
      <c r="C39" s="53">
        <v>6.7000000000000004E-2</v>
      </c>
      <c r="D39" s="52">
        <f t="shared" si="0"/>
        <v>8.9552238805970144E-2</v>
      </c>
      <c r="E39" s="35"/>
      <c r="F39" s="52"/>
      <c r="G39" s="52"/>
      <c r="H39" s="53"/>
    </row>
    <row r="40" spans="1:12">
      <c r="B40" s="53">
        <v>4.0000000000000001E-3</v>
      </c>
      <c r="C40" s="53">
        <v>6.6000000000000003E-2</v>
      </c>
      <c r="D40" s="52">
        <f t="shared" si="0"/>
        <v>6.0606060606060608E-2</v>
      </c>
      <c r="E40" s="35">
        <f>AVERAGE(D38:D40)</f>
        <v>7.7375170842261629E-2</v>
      </c>
      <c r="F40" s="52">
        <v>1.1623430690281128E-3</v>
      </c>
      <c r="G40" s="52">
        <f>TTEST(D2:D4,D38:D40,1,2)</f>
        <v>5.542635565944793E-2</v>
      </c>
      <c r="H40" s="53"/>
    </row>
    <row r="41" spans="1:12">
      <c r="A41" s="14">
        <v>14</v>
      </c>
      <c r="B41" s="53">
        <v>5.0000000000000001E-3</v>
      </c>
      <c r="C41" s="53">
        <v>6.0999999999999999E-2</v>
      </c>
      <c r="D41" s="52">
        <f t="shared" si="0"/>
        <v>8.1967213114754106E-2</v>
      </c>
      <c r="E41" s="35"/>
      <c r="F41" s="52"/>
      <c r="G41" s="52"/>
      <c r="H41" s="53"/>
    </row>
    <row r="42" spans="1:12">
      <c r="B42" s="53">
        <v>0.01</v>
      </c>
      <c r="C42" s="53">
        <v>7.0000000000000007E-2</v>
      </c>
      <c r="D42" s="52">
        <f t="shared" si="0"/>
        <v>0.14285714285714285</v>
      </c>
      <c r="E42" s="35"/>
      <c r="F42" s="52"/>
      <c r="G42" s="52"/>
      <c r="H42" s="53"/>
    </row>
    <row r="43" spans="1:12">
      <c r="B43" s="53">
        <v>4.0000000000000001E-3</v>
      </c>
      <c r="C43" s="53">
        <v>6.2E-2</v>
      </c>
      <c r="D43" s="52">
        <f t="shared" si="0"/>
        <v>6.4516129032258063E-2</v>
      </c>
      <c r="E43" s="35">
        <f>AVERAGE(D41:D43)</f>
        <v>9.6446828334718335E-2</v>
      </c>
      <c r="F43" s="52">
        <f>STDEV(D41:D43)</f>
        <v>4.1128737574430432E-2</v>
      </c>
      <c r="G43" s="52">
        <f>TTEST(D5:D7,D41:D43,1,2)</f>
        <v>0.16383815893104742</v>
      </c>
      <c r="H43" s="52">
        <f>TTEST(D38:D40,D41:D43,1,2)</f>
        <v>0.24626992562747588</v>
      </c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39"/>
  <sheetViews>
    <sheetView topLeftCell="D4" zoomScale="115" zoomScaleNormal="115" workbookViewId="0">
      <selection activeCell="S19" sqref="S19"/>
    </sheetView>
  </sheetViews>
  <sheetFormatPr defaultRowHeight="12.75"/>
  <cols>
    <col min="1" max="1" width="9" style="14"/>
    <col min="2" max="2" width="10.625" style="14" customWidth="1"/>
    <col min="3" max="3" width="12" style="14" bestFit="1" customWidth="1"/>
    <col min="4" max="6" width="9" style="14"/>
    <col min="7" max="7" width="9.5" style="14" customWidth="1"/>
    <col min="8" max="8" width="11.375" style="14" customWidth="1"/>
    <col min="9" max="11" width="9" style="14"/>
    <col min="12" max="12" width="8.625" style="14" customWidth="1"/>
    <col min="13" max="13" width="9" style="14" customWidth="1"/>
    <col min="14" max="16384" width="9" style="14"/>
  </cols>
  <sheetData>
    <row r="1" spans="1:18">
      <c r="A1" s="23"/>
      <c r="B1" s="43" t="s">
        <v>262</v>
      </c>
      <c r="C1" s="43" t="s">
        <v>261</v>
      </c>
      <c r="D1" s="23" t="s">
        <v>260</v>
      </c>
      <c r="E1" s="23" t="s">
        <v>259</v>
      </c>
      <c r="F1" s="23" t="s">
        <v>258</v>
      </c>
      <c r="G1" s="23" t="s">
        <v>257</v>
      </c>
      <c r="H1" s="23" t="s">
        <v>256</v>
      </c>
    </row>
    <row r="2" spans="1:18">
      <c r="A2" s="23">
        <v>1</v>
      </c>
      <c r="B2" s="37">
        <v>7.0000000000000001E-3</v>
      </c>
      <c r="C2" s="23">
        <v>0.85099999999999998</v>
      </c>
      <c r="D2" s="35">
        <f t="shared" ref="D2:D43" si="0">B2/C2</f>
        <v>8.2256169212690956E-3</v>
      </c>
      <c r="E2" s="35"/>
      <c r="F2" s="35"/>
      <c r="G2" s="23"/>
      <c r="H2" s="23"/>
      <c r="I2" s="23"/>
      <c r="J2" s="23"/>
      <c r="K2" s="23"/>
    </row>
    <row r="3" spans="1:18">
      <c r="A3" s="23"/>
      <c r="B3" s="37">
        <v>2E-3</v>
      </c>
      <c r="C3" s="23">
        <v>0.82499999999999996</v>
      </c>
      <c r="D3" s="35">
        <f t="shared" si="0"/>
        <v>2.4242424242424242E-3</v>
      </c>
      <c r="E3" s="35"/>
      <c r="F3" s="35"/>
      <c r="G3" s="23"/>
      <c r="H3" s="23"/>
      <c r="I3" s="23"/>
      <c r="J3" s="23" t="s">
        <v>74</v>
      </c>
      <c r="K3" s="23" t="s">
        <v>76</v>
      </c>
      <c r="L3" s="14" t="s">
        <v>110</v>
      </c>
      <c r="M3" s="14" t="s">
        <v>240</v>
      </c>
      <c r="N3" s="14" t="s">
        <v>241</v>
      </c>
      <c r="O3" s="14" t="s">
        <v>242</v>
      </c>
      <c r="P3" s="14" t="s">
        <v>255</v>
      </c>
      <c r="Q3" s="14" t="s">
        <v>254</v>
      </c>
      <c r="R3" s="14" t="s">
        <v>253</v>
      </c>
    </row>
    <row r="4" spans="1:18">
      <c r="A4" s="23"/>
      <c r="B4" s="37">
        <v>6.0000000000000001E-3</v>
      </c>
      <c r="C4" s="23">
        <v>0.86799999999999999</v>
      </c>
      <c r="D4" s="35">
        <f t="shared" si="0"/>
        <v>6.9124423963133645E-3</v>
      </c>
      <c r="E4" s="35">
        <f>AVERAGE(D2:D4)</f>
        <v>5.8541005806082951E-3</v>
      </c>
      <c r="F4" s="35">
        <f>STDEV(D2:D4)</f>
        <v>3.0420473472384155E-3</v>
      </c>
      <c r="G4" s="23"/>
      <c r="H4" s="23"/>
      <c r="I4" s="23">
        <v>1</v>
      </c>
      <c r="J4" s="35">
        <f>E4</f>
        <v>5.8541005806082951E-3</v>
      </c>
      <c r="K4" s="35">
        <f>F4</f>
        <v>3.0420473472384155E-3</v>
      </c>
      <c r="M4" s="14" t="s">
        <v>235</v>
      </c>
      <c r="O4" s="14" t="s">
        <v>235</v>
      </c>
    </row>
    <row r="5" spans="1:18">
      <c r="A5" s="23">
        <v>2</v>
      </c>
      <c r="B5" s="37">
        <v>3.0000000000000001E-3</v>
      </c>
      <c r="C5" s="43">
        <v>0.84299999999999997</v>
      </c>
      <c r="D5" s="35">
        <f t="shared" si="0"/>
        <v>3.5587188612099647E-3</v>
      </c>
      <c r="E5" s="23"/>
      <c r="F5" s="35"/>
      <c r="G5" s="23"/>
      <c r="H5" s="23"/>
      <c r="I5" s="23">
        <v>2</v>
      </c>
      <c r="J5" s="35">
        <f>E7</f>
        <v>5.585952527831361E-3</v>
      </c>
      <c r="K5" s="35">
        <f>F7</f>
        <v>1.8280540634424711E-3</v>
      </c>
      <c r="L5" s="14" t="s">
        <v>235</v>
      </c>
      <c r="M5" s="14" t="s">
        <v>235</v>
      </c>
      <c r="O5" s="14" t="s">
        <v>235</v>
      </c>
    </row>
    <row r="6" spans="1:18">
      <c r="A6" s="23"/>
      <c r="B6" s="37">
        <v>6.0000000000000001E-3</v>
      </c>
      <c r="C6" s="23">
        <v>0.84399999999999997</v>
      </c>
      <c r="D6" s="35">
        <f t="shared" si="0"/>
        <v>7.1090047393364934E-3</v>
      </c>
      <c r="E6" s="35"/>
      <c r="F6" s="35"/>
      <c r="G6" s="23"/>
      <c r="H6" s="23"/>
      <c r="I6" s="23">
        <v>3</v>
      </c>
      <c r="J6" s="35">
        <f>E10</f>
        <v>8.7289382152345329E-2</v>
      </c>
      <c r="K6" s="35">
        <f>F10</f>
        <v>9.1423533291272088E-3</v>
      </c>
      <c r="N6" s="14" t="s">
        <v>235</v>
      </c>
      <c r="O6" s="14" t="s">
        <v>235</v>
      </c>
    </row>
    <row r="7" spans="1:18">
      <c r="A7" s="23"/>
      <c r="B7" s="37">
        <v>5.0000000000000001E-3</v>
      </c>
      <c r="C7" s="23">
        <v>0.82099999999999995</v>
      </c>
      <c r="D7" s="35">
        <f t="shared" si="0"/>
        <v>6.0901339829476254E-3</v>
      </c>
      <c r="E7" s="35">
        <f>AVERAGE(D5:D7)</f>
        <v>5.585952527831361E-3</v>
      </c>
      <c r="F7" s="35">
        <f>STDEV(D5:D7)</f>
        <v>1.8280540634424711E-3</v>
      </c>
      <c r="G7" s="35"/>
      <c r="H7" s="35">
        <f>TTEST(D2:D4,D5:D7,1,2)</f>
        <v>0.45110012054995147</v>
      </c>
      <c r="I7" s="23">
        <v>4</v>
      </c>
      <c r="J7" s="35">
        <f>E13</f>
        <v>0.13911953013623268</v>
      </c>
      <c r="K7" s="35">
        <f>F13</f>
        <v>1.5182109953262942E-2</v>
      </c>
      <c r="L7" s="14" t="s">
        <v>235</v>
      </c>
      <c r="N7" s="14" t="s">
        <v>251</v>
      </c>
      <c r="O7" s="14" t="s">
        <v>251</v>
      </c>
    </row>
    <row r="8" spans="1:18">
      <c r="A8" s="23">
        <v>3</v>
      </c>
      <c r="B8" s="37">
        <v>8.1000000000000003E-2</v>
      </c>
      <c r="C8" s="23">
        <v>0.96</v>
      </c>
      <c r="D8" s="35">
        <f t="shared" si="0"/>
        <v>8.4375000000000006E-2</v>
      </c>
      <c r="E8" s="35"/>
      <c r="F8" s="35"/>
      <c r="G8" s="35"/>
      <c r="H8" s="23"/>
      <c r="I8" s="23">
        <v>5</v>
      </c>
      <c r="J8" s="35">
        <f>E16</f>
        <v>0.22495443180992747</v>
      </c>
      <c r="K8" s="35">
        <f>F16</f>
        <v>2.102083158914993E-2</v>
      </c>
      <c r="N8" s="14" t="s">
        <v>235</v>
      </c>
      <c r="P8" s="14" t="s">
        <v>235</v>
      </c>
    </row>
    <row r="9" spans="1:18">
      <c r="A9" s="23"/>
      <c r="B9" s="37">
        <v>7.9000000000000001E-2</v>
      </c>
      <c r="C9" s="23">
        <v>0.98799999999999999</v>
      </c>
      <c r="D9" s="35">
        <f t="shared" si="0"/>
        <v>7.9959514170040491E-2</v>
      </c>
      <c r="E9" s="35"/>
      <c r="F9" s="35"/>
      <c r="G9" s="35"/>
      <c r="H9" s="23"/>
      <c r="I9" s="23">
        <v>6</v>
      </c>
      <c r="J9" s="35">
        <f>E19</f>
        <v>0.19700434250201426</v>
      </c>
      <c r="K9" s="35">
        <f>F19</f>
        <v>1.2787979105869969E-2</v>
      </c>
      <c r="L9" s="14" t="s">
        <v>235</v>
      </c>
      <c r="N9" s="14" t="s">
        <v>235</v>
      </c>
      <c r="P9" s="14" t="s">
        <v>235</v>
      </c>
    </row>
    <row r="10" spans="1:18">
      <c r="A10" s="23"/>
      <c r="B10" s="37">
        <v>8.6999999999999994E-2</v>
      </c>
      <c r="C10" s="23">
        <v>0.89200000000000002</v>
      </c>
      <c r="D10" s="35">
        <f t="shared" si="0"/>
        <v>9.7533632286995506E-2</v>
      </c>
      <c r="E10" s="35">
        <f>AVERAGE(D8:D10)</f>
        <v>8.7289382152345329E-2</v>
      </c>
      <c r="F10" s="35">
        <f>STDEV(D8:D10)</f>
        <v>9.1423533291272088E-3</v>
      </c>
      <c r="G10" s="35">
        <f>TTEST(D2:D4,D8:D10,1,2)</f>
        <v>6.3339779300740527E-5</v>
      </c>
      <c r="H10" s="23"/>
      <c r="I10" s="23">
        <v>7</v>
      </c>
      <c r="J10" s="35">
        <f>E22</f>
        <v>8.6150592679401974E-3</v>
      </c>
      <c r="K10" s="35">
        <f>F22</f>
        <v>1.9303938960549454E-3</v>
      </c>
      <c r="M10" s="14" t="s">
        <v>251</v>
      </c>
      <c r="Q10" s="14" t="s">
        <v>235</v>
      </c>
    </row>
    <row r="11" spans="1:18">
      <c r="A11" s="23">
        <v>4</v>
      </c>
      <c r="B11" s="37">
        <v>0.125</v>
      </c>
      <c r="C11" s="23">
        <v>0.94299999999999995</v>
      </c>
      <c r="D11" s="35">
        <f t="shared" si="0"/>
        <v>0.13255567338282079</v>
      </c>
      <c r="E11" s="35"/>
      <c r="F11" s="35"/>
      <c r="G11" s="35"/>
      <c r="H11" s="23"/>
      <c r="I11" s="23">
        <v>8</v>
      </c>
      <c r="J11" s="35">
        <f>E25</f>
        <v>8.4138926175512298E-3</v>
      </c>
      <c r="K11" s="35">
        <f>F25</f>
        <v>1.4094983444772082E-3</v>
      </c>
      <c r="L11" s="14" t="s">
        <v>235</v>
      </c>
      <c r="M11" s="14" t="s">
        <v>235</v>
      </c>
      <c r="Q11" s="14" t="s">
        <v>235</v>
      </c>
    </row>
    <row r="12" spans="1:18">
      <c r="A12" s="23"/>
      <c r="B12" s="37">
        <v>0.128</v>
      </c>
      <c r="C12" s="23">
        <v>0.81799999999999995</v>
      </c>
      <c r="D12" s="35">
        <f t="shared" si="0"/>
        <v>0.15647921760391198</v>
      </c>
      <c r="E12" s="35"/>
      <c r="F12" s="35"/>
      <c r="G12" s="35"/>
      <c r="H12" s="23"/>
      <c r="I12" s="23">
        <v>9</v>
      </c>
      <c r="J12" s="35">
        <f>E28</f>
        <v>9.4386508075418429E-2</v>
      </c>
      <c r="K12" s="35">
        <f>F28</f>
        <v>7.7499201847569029E-3</v>
      </c>
      <c r="N12" s="14" t="s">
        <v>235</v>
      </c>
      <c r="Q12" s="14" t="s">
        <v>251</v>
      </c>
    </row>
    <row r="13" spans="1:18">
      <c r="A13" s="23"/>
      <c r="B13" s="37">
        <v>0.111</v>
      </c>
      <c r="C13" s="23">
        <v>0.86499999999999999</v>
      </c>
      <c r="D13" s="35">
        <f t="shared" si="0"/>
        <v>0.12832369942196531</v>
      </c>
      <c r="E13" s="35">
        <f>AVERAGE(D11:D13)</f>
        <v>0.13911953013623268</v>
      </c>
      <c r="F13" s="35">
        <f>STDEV(D11:D13)</f>
        <v>1.5182109953262942E-2</v>
      </c>
      <c r="G13" s="35">
        <f>TTEST(D5:D7,D11:D13,1,2)</f>
        <v>5.5692465299144783E-5</v>
      </c>
      <c r="H13" s="54">
        <f>TTEST(D8:D10,D11:D13,1,2)</f>
        <v>3.5764234393625585E-3</v>
      </c>
      <c r="I13" s="23">
        <v>10</v>
      </c>
      <c r="J13" s="35">
        <f>E31</f>
        <v>0.14648000158053978</v>
      </c>
      <c r="K13" s="35">
        <f>F31</f>
        <v>9.7686050637343785E-3</v>
      </c>
      <c r="L13" s="14" t="s">
        <v>235</v>
      </c>
      <c r="N13" s="14" t="s">
        <v>235</v>
      </c>
      <c r="Q13" s="14" t="s">
        <v>235</v>
      </c>
    </row>
    <row r="14" spans="1:18">
      <c r="A14" s="23">
        <v>5</v>
      </c>
      <c r="B14" s="37">
        <v>0.183</v>
      </c>
      <c r="C14" s="23">
        <v>0.90900000000000003</v>
      </c>
      <c r="D14" s="35">
        <f t="shared" si="0"/>
        <v>0.20132013201320131</v>
      </c>
      <c r="E14" s="35"/>
      <c r="F14" s="35"/>
      <c r="G14" s="35"/>
      <c r="H14" s="23"/>
      <c r="I14" s="23">
        <v>11</v>
      </c>
      <c r="J14" s="35">
        <f>E34</f>
        <v>7.0032747698719521E-3</v>
      </c>
      <c r="K14" s="35">
        <f>F34</f>
        <v>2.2574318727749585E-3</v>
      </c>
      <c r="M14" s="14" t="s">
        <v>235</v>
      </c>
      <c r="Q14" s="14" t="s">
        <v>235</v>
      </c>
      <c r="R14" s="14" t="s">
        <v>235</v>
      </c>
    </row>
    <row r="15" spans="1:18">
      <c r="A15" s="23"/>
      <c r="B15" s="37">
        <v>0.22900000000000001</v>
      </c>
      <c r="C15" s="23">
        <v>0.94799999999999995</v>
      </c>
      <c r="D15" s="35">
        <f t="shared" si="0"/>
        <v>0.24156118143459918</v>
      </c>
      <c r="E15" s="35"/>
      <c r="F15" s="35"/>
      <c r="G15" s="35"/>
      <c r="H15" s="23"/>
      <c r="I15" s="23">
        <v>12</v>
      </c>
      <c r="J15" s="35">
        <f>E37</f>
        <v>8.6496762382487144E-3</v>
      </c>
      <c r="K15" s="35">
        <f>F37</f>
        <v>2.2681642301980807E-3</v>
      </c>
      <c r="L15" s="14" t="s">
        <v>235</v>
      </c>
      <c r="M15" s="14" t="s">
        <v>252</v>
      </c>
      <c r="Q15" s="14" t="s">
        <v>235</v>
      </c>
      <c r="R15" s="14" t="s">
        <v>251</v>
      </c>
    </row>
    <row r="16" spans="1:18">
      <c r="A16" s="23"/>
      <c r="B16" s="37">
        <v>0.20599999999999999</v>
      </c>
      <c r="C16" s="23">
        <v>0.88800000000000001</v>
      </c>
      <c r="D16" s="35">
        <f t="shared" si="0"/>
        <v>0.23198198198198197</v>
      </c>
      <c r="E16" s="35">
        <f>AVERAGE(D14:D16)</f>
        <v>0.22495443180992747</v>
      </c>
      <c r="F16" s="35">
        <f>STDEV(D14:D16)</f>
        <v>2.102083158914993E-2</v>
      </c>
      <c r="G16" s="35">
        <f>TTEST(D2:D4,D14:D16,1,2)</f>
        <v>2.8833232436313035E-5</v>
      </c>
      <c r="H16" s="23"/>
      <c r="I16" s="23">
        <v>13</v>
      </c>
      <c r="J16" s="35">
        <f>E40</f>
        <v>0.10117884744171252</v>
      </c>
      <c r="K16" s="35">
        <f>F40</f>
        <v>5.8234009246491605E-3</v>
      </c>
      <c r="N16" s="14" t="s">
        <v>235</v>
      </c>
      <c r="Q16" s="14" t="s">
        <v>235</v>
      </c>
      <c r="R16" s="14" t="s">
        <v>235</v>
      </c>
    </row>
    <row r="17" spans="1:18">
      <c r="A17" s="23">
        <v>6</v>
      </c>
      <c r="B17" s="37">
        <v>0.17899999999999999</v>
      </c>
      <c r="C17" s="23">
        <v>0.89600000000000002</v>
      </c>
      <c r="D17" s="35">
        <f t="shared" si="0"/>
        <v>0.1997767857142857</v>
      </c>
      <c r="E17" s="23"/>
      <c r="F17" s="35"/>
      <c r="G17" s="35"/>
      <c r="H17" s="23"/>
      <c r="I17" s="23">
        <v>14</v>
      </c>
      <c r="J17" s="35">
        <f>E43</f>
        <v>0.1225557383959882</v>
      </c>
      <c r="K17" s="35">
        <f>F43</f>
        <v>1.0112030330849987E-2</v>
      </c>
      <c r="L17" s="14" t="s">
        <v>235</v>
      </c>
      <c r="N17" s="14" t="s">
        <v>235</v>
      </c>
      <c r="Q17" s="14" t="s">
        <v>235</v>
      </c>
      <c r="R17" s="14" t="s">
        <v>235</v>
      </c>
    </row>
    <row r="18" spans="1:18">
      <c r="A18" s="23"/>
      <c r="B18" s="37">
        <v>0.20200000000000001</v>
      </c>
      <c r="C18" s="23">
        <v>0.98699999999999999</v>
      </c>
      <c r="D18" s="35">
        <f t="shared" si="0"/>
        <v>0.20466058763931105</v>
      </c>
      <c r="E18" s="35"/>
      <c r="F18" s="35"/>
      <c r="G18" s="35"/>
      <c r="H18" s="23"/>
      <c r="I18" s="23"/>
      <c r="J18" s="37"/>
      <c r="K18" s="37"/>
    </row>
    <row r="19" spans="1:18">
      <c r="A19" s="23"/>
      <c r="B19" s="37">
        <v>0.16400000000000001</v>
      </c>
      <c r="C19" s="23">
        <v>0.879</v>
      </c>
      <c r="D19" s="35">
        <f t="shared" si="0"/>
        <v>0.18657565415244598</v>
      </c>
      <c r="E19" s="35">
        <f>AVERAGE(D17:D19)</f>
        <v>0.19700434250201426</v>
      </c>
      <c r="F19" s="35">
        <f>STDEV(D18:D19)</f>
        <v>1.2787979105869969E-2</v>
      </c>
      <c r="G19" s="35">
        <f>TTEST(D5:D7,D18:D19,1,2)</f>
        <v>5.1995147750060002E-5</v>
      </c>
      <c r="H19" s="35">
        <f>TTEST(D14:D16,D17:D19,1,2)</f>
        <v>5.1592220486942737E-2</v>
      </c>
      <c r="I19" s="23"/>
      <c r="J19" s="23"/>
      <c r="K19" s="23"/>
    </row>
    <row r="20" spans="1:18">
      <c r="A20" s="23">
        <v>7</v>
      </c>
      <c r="B20" s="37">
        <v>0.01</v>
      </c>
      <c r="C20" s="23">
        <v>0.98</v>
      </c>
      <c r="D20" s="35">
        <f t="shared" si="0"/>
        <v>1.0204081632653062E-2</v>
      </c>
      <c r="E20" s="35"/>
      <c r="F20" s="35"/>
      <c r="G20" s="35"/>
      <c r="H20" s="23"/>
      <c r="I20" s="23"/>
      <c r="J20" s="23"/>
      <c r="K20" s="23"/>
    </row>
    <row r="21" spans="1:18">
      <c r="A21" s="23"/>
      <c r="B21" s="37">
        <v>1.0999999999999999E-2</v>
      </c>
      <c r="C21" s="23">
        <v>1.7010000000000001</v>
      </c>
      <c r="D21" s="35">
        <f t="shared" si="0"/>
        <v>6.4667842445620214E-3</v>
      </c>
      <c r="E21" s="35"/>
      <c r="F21" s="35"/>
      <c r="G21" s="35"/>
      <c r="H21" s="23"/>
      <c r="I21" s="23"/>
      <c r="J21" s="23"/>
    </row>
    <row r="22" spans="1:18">
      <c r="A22" s="23"/>
      <c r="B22" s="37">
        <v>8.0000000000000002E-3</v>
      </c>
      <c r="C22" s="23">
        <v>0.872</v>
      </c>
      <c r="D22" s="35">
        <f t="shared" si="0"/>
        <v>9.1743119266055051E-3</v>
      </c>
      <c r="E22" s="35">
        <f>AVERAGE(D20:D22)</f>
        <v>8.6150592679401974E-3</v>
      </c>
      <c r="F22" s="35">
        <f>STDEV(D20:D22)</f>
        <v>1.9303938960549454E-3</v>
      </c>
      <c r="G22" s="35">
        <f>TTEST(D2:D4,D20:D22,1,2)</f>
        <v>0.12754666676555745</v>
      </c>
      <c r="H22" s="23"/>
      <c r="I22" s="23"/>
      <c r="J22" s="23"/>
    </row>
    <row r="23" spans="1:18">
      <c r="A23" s="23">
        <v>8</v>
      </c>
      <c r="B23" s="37">
        <v>7.0000000000000001E-3</v>
      </c>
      <c r="C23" s="23">
        <v>0.98399999999999999</v>
      </c>
      <c r="D23" s="35">
        <f t="shared" si="0"/>
        <v>7.1138211382113826E-3</v>
      </c>
      <c r="E23" s="35"/>
      <c r="F23" s="35"/>
      <c r="G23" s="35"/>
      <c r="H23" s="23"/>
      <c r="I23" s="23"/>
      <c r="J23" s="23"/>
    </row>
    <row r="24" spans="1:18">
      <c r="A24" s="23"/>
      <c r="B24" s="37">
        <v>7.0000000000000001E-3</v>
      </c>
      <c r="C24" s="23">
        <v>0.85199999999999998</v>
      </c>
      <c r="D24" s="35">
        <f t="shared" si="0"/>
        <v>8.2159624413145546E-3</v>
      </c>
      <c r="E24" s="35"/>
      <c r="F24" s="35"/>
      <c r="G24" s="35"/>
      <c r="H24" s="23"/>
      <c r="I24" s="23"/>
      <c r="J24" s="23"/>
    </row>
    <row r="25" spans="1:18">
      <c r="A25" s="23"/>
      <c r="B25" s="37">
        <v>8.9999999999999993E-3</v>
      </c>
      <c r="C25" s="23">
        <v>0.90800000000000003</v>
      </c>
      <c r="D25" s="35">
        <f t="shared" si="0"/>
        <v>9.9118942731277523E-3</v>
      </c>
      <c r="E25" s="35">
        <f>AVERAGE(D23:D25)</f>
        <v>8.4138926175512298E-3</v>
      </c>
      <c r="F25" s="35">
        <f>STDEV(D23:D25)</f>
        <v>1.4094983444772082E-3</v>
      </c>
      <c r="G25" s="35">
        <f>TTEST(D5:D7,D23:D25,1,2)</f>
        <v>5.056141699985494E-2</v>
      </c>
      <c r="H25" s="35">
        <f>TTEST(D20:D22,D23:D25,1,2)</f>
        <v>0.44557536711404921</v>
      </c>
      <c r="I25" s="23"/>
      <c r="J25" s="23"/>
    </row>
    <row r="26" spans="1:18">
      <c r="A26" s="23">
        <v>9</v>
      </c>
      <c r="B26" s="37">
        <v>7.8E-2</v>
      </c>
      <c r="C26" s="23">
        <v>0.88500000000000001</v>
      </c>
      <c r="D26" s="35">
        <f t="shared" si="0"/>
        <v>8.8135593220338981E-2</v>
      </c>
      <c r="E26" s="35"/>
      <c r="F26" s="35"/>
      <c r="G26" s="35"/>
      <c r="H26" s="23"/>
      <c r="I26" s="23"/>
      <c r="J26" s="23"/>
    </row>
    <row r="27" spans="1:18">
      <c r="A27" s="23"/>
      <c r="B27" s="37">
        <v>9.0999999999999998E-2</v>
      </c>
      <c r="C27" s="23">
        <v>0.88300000000000001</v>
      </c>
      <c r="D27" s="35">
        <f t="shared" si="0"/>
        <v>0.10305775764439411</v>
      </c>
      <c r="E27" s="35"/>
      <c r="F27" s="35"/>
      <c r="G27" s="35"/>
      <c r="H27" s="23"/>
      <c r="I27" s="23"/>
      <c r="J27" s="23"/>
    </row>
    <row r="28" spans="1:18">
      <c r="A28" s="23"/>
      <c r="B28" s="37">
        <v>8.6999999999999994E-2</v>
      </c>
      <c r="C28" s="23">
        <v>0.94599999999999995</v>
      </c>
      <c r="D28" s="35">
        <f t="shared" si="0"/>
        <v>9.1966173361522199E-2</v>
      </c>
      <c r="E28" s="57">
        <f>AVERAGE(D26:D28)</f>
        <v>9.4386508075418429E-2</v>
      </c>
      <c r="F28" s="35">
        <f>STDEV(D26:D28)</f>
        <v>7.7499201847569029E-3</v>
      </c>
      <c r="G28" s="35">
        <f>TTEST(D2:D4,D26:D28,1,2)</f>
        <v>2.5564720097625759E-5</v>
      </c>
      <c r="H28" s="23"/>
      <c r="I28" s="23"/>
      <c r="J28" s="23"/>
    </row>
    <row r="29" spans="1:18">
      <c r="A29" s="23">
        <v>10</v>
      </c>
      <c r="B29" s="37">
        <v>0.128</v>
      </c>
      <c r="C29" s="23">
        <v>0.81200000000000006</v>
      </c>
      <c r="D29" s="35">
        <f t="shared" si="0"/>
        <v>0.15763546798029557</v>
      </c>
      <c r="E29" s="35"/>
      <c r="F29" s="35"/>
      <c r="G29" s="35"/>
      <c r="H29" s="23"/>
      <c r="I29" s="23"/>
      <c r="J29" s="23"/>
    </row>
    <row r="30" spans="1:18">
      <c r="A30" s="23"/>
      <c r="B30" s="37">
        <v>0.12</v>
      </c>
      <c r="C30" s="23">
        <v>0.84299999999999997</v>
      </c>
      <c r="D30" s="35">
        <f t="shared" si="0"/>
        <v>0.14234875444839856</v>
      </c>
      <c r="E30" s="35"/>
      <c r="F30" s="35"/>
      <c r="G30" s="35"/>
      <c r="H30" s="23"/>
      <c r="I30" s="23"/>
      <c r="J30" s="23"/>
      <c r="K30" s="23"/>
      <c r="L30" s="23"/>
    </row>
    <row r="31" spans="1:18">
      <c r="A31" s="23"/>
      <c r="B31" s="37">
        <v>0.123</v>
      </c>
      <c r="C31" s="23">
        <v>0.88200000000000001</v>
      </c>
      <c r="D31" s="35">
        <f t="shared" si="0"/>
        <v>0.13945578231292516</v>
      </c>
      <c r="E31" s="35">
        <f>AVERAGE(D29:D31)</f>
        <v>0.14648000158053978</v>
      </c>
      <c r="F31" s="35">
        <f>STDEV(D29:D31)</f>
        <v>9.7686050637343785E-3</v>
      </c>
      <c r="G31" s="35">
        <f>TTEST(D5:D7,D29:D31,1,2)</f>
        <v>8.1611067888710744E-6</v>
      </c>
      <c r="H31" s="54">
        <f>TTEST(D26:D28,D29:D31,1,2)</f>
        <v>9.677524545358585E-4</v>
      </c>
      <c r="I31" s="23"/>
      <c r="J31" s="23"/>
      <c r="K31" s="23"/>
      <c r="L31" s="23"/>
    </row>
    <row r="32" spans="1:18">
      <c r="A32" s="23">
        <v>11</v>
      </c>
      <c r="B32" s="37">
        <v>6.0000000000000001E-3</v>
      </c>
      <c r="C32" s="23">
        <v>0.84399999999999997</v>
      </c>
      <c r="D32" s="35">
        <f t="shared" si="0"/>
        <v>7.1090047393364934E-3</v>
      </c>
      <c r="E32" s="35"/>
      <c r="F32" s="35"/>
      <c r="G32" s="35"/>
      <c r="H32" s="23"/>
      <c r="I32" s="23"/>
      <c r="J32" s="23"/>
      <c r="K32" s="23"/>
      <c r="L32" s="23"/>
    </row>
    <row r="33" spans="1:12">
      <c r="A33" s="23"/>
      <c r="B33" s="37">
        <v>8.0000000000000002E-3</v>
      </c>
      <c r="C33" s="23">
        <v>0.86899999999999999</v>
      </c>
      <c r="D33" s="35">
        <f t="shared" si="0"/>
        <v>9.2059838895281933E-3</v>
      </c>
      <c r="E33" s="35"/>
      <c r="F33" s="35"/>
      <c r="G33" s="35"/>
      <c r="H33" s="23"/>
      <c r="I33" s="23"/>
      <c r="J33" s="23"/>
      <c r="K33" s="23"/>
      <c r="L33" s="23"/>
    </row>
    <row r="34" spans="1:12">
      <c r="A34" s="23"/>
      <c r="B34" s="37">
        <v>4.0000000000000001E-3</v>
      </c>
      <c r="C34" s="23">
        <v>0.85199999999999998</v>
      </c>
      <c r="D34" s="35">
        <f t="shared" si="0"/>
        <v>4.6948356807511738E-3</v>
      </c>
      <c r="E34" s="35">
        <f>AVERAGE(D32:D34)</f>
        <v>7.0032747698719521E-3</v>
      </c>
      <c r="F34" s="35">
        <f>STDEV(D32:D34)</f>
        <v>2.2574318727749585E-3</v>
      </c>
      <c r="G34" s="35">
        <f>TTEST(D2:D4,D32:D34,1,2)</f>
        <v>0.3135298707378088</v>
      </c>
      <c r="H34" s="35"/>
      <c r="I34" s="23"/>
      <c r="J34" s="23"/>
      <c r="K34" s="23"/>
      <c r="L34" s="23"/>
    </row>
    <row r="35" spans="1:12">
      <c r="A35" s="23">
        <v>12</v>
      </c>
      <c r="B35" s="37">
        <v>8.0000000000000002E-3</v>
      </c>
      <c r="C35" s="23">
        <v>0.747</v>
      </c>
      <c r="D35" s="35">
        <f t="shared" si="0"/>
        <v>1.0709504685408299E-2</v>
      </c>
      <c r="E35" s="35"/>
      <c r="F35" s="35"/>
      <c r="G35" s="35"/>
      <c r="H35" s="23"/>
    </row>
    <row r="36" spans="1:12">
      <c r="A36" s="23"/>
      <c r="B36" s="37">
        <v>7.0000000000000001E-3</v>
      </c>
      <c r="C36" s="23">
        <v>0.77600000000000002</v>
      </c>
      <c r="D36" s="35">
        <f t="shared" si="0"/>
        <v>9.0206185567010301E-3</v>
      </c>
      <c r="E36" s="35"/>
      <c r="F36" s="35"/>
      <c r="G36" s="35"/>
      <c r="H36" s="23"/>
    </row>
    <row r="37" spans="1:12">
      <c r="A37" s="23"/>
      <c r="B37" s="37">
        <v>5.0000000000000001E-3</v>
      </c>
      <c r="C37" s="23">
        <v>0.80400000000000005</v>
      </c>
      <c r="D37" s="35">
        <f t="shared" si="0"/>
        <v>6.2189054726368154E-3</v>
      </c>
      <c r="E37" s="35">
        <f>AVERAGE(D35:D37)</f>
        <v>8.6496762382487144E-3</v>
      </c>
      <c r="F37" s="35">
        <f>STDEV(D35:D37)</f>
        <v>2.2681642301980807E-3</v>
      </c>
      <c r="G37" s="35">
        <f>TTEST(D5:D7,D35:D37,1,2)</f>
        <v>7.1307033625643945E-2</v>
      </c>
      <c r="H37" s="35">
        <f>TTEST(D32:D34,D35:D37,1,2)</f>
        <v>0.21161244439223442</v>
      </c>
    </row>
    <row r="38" spans="1:12">
      <c r="A38" s="23">
        <v>13</v>
      </c>
      <c r="B38" s="37">
        <v>9.8000000000000004E-2</v>
      </c>
      <c r="C38" s="23">
        <v>0.92500000000000004</v>
      </c>
      <c r="D38" s="35">
        <f t="shared" si="0"/>
        <v>0.10594594594594595</v>
      </c>
      <c r="E38" s="35"/>
      <c r="F38" s="35"/>
      <c r="G38" s="35"/>
      <c r="H38" s="23"/>
    </row>
    <row r="39" spans="1:12">
      <c r="A39" s="23"/>
      <c r="B39" s="37">
        <v>7.8E-2</v>
      </c>
      <c r="C39" s="23">
        <v>0.75800000000000001</v>
      </c>
      <c r="D39" s="35">
        <f t="shared" si="0"/>
        <v>0.10290237467018469</v>
      </c>
      <c r="E39" s="35"/>
      <c r="F39" s="35"/>
      <c r="G39" s="35"/>
      <c r="H39" s="23"/>
    </row>
    <row r="40" spans="1:12">
      <c r="A40" s="23"/>
      <c r="B40" s="37">
        <v>8.2000000000000003E-2</v>
      </c>
      <c r="C40" s="23">
        <v>0.86599999999999999</v>
      </c>
      <c r="D40" s="35">
        <f t="shared" si="0"/>
        <v>9.4688221709006939E-2</v>
      </c>
      <c r="E40" s="35">
        <f>AVERAGE(D38:D40)</f>
        <v>0.10117884744171252</v>
      </c>
      <c r="F40" s="35">
        <f>STDEV(D38:D40)</f>
        <v>5.8234009246491605E-3</v>
      </c>
      <c r="G40" s="35">
        <f>TTEST(D2:D4,D38:D40,1,2)</f>
        <v>7.4433762455214655E-6</v>
      </c>
      <c r="H40" s="23"/>
    </row>
    <row r="41" spans="1:12">
      <c r="A41" s="23">
        <v>14</v>
      </c>
      <c r="B41" s="37">
        <v>0.115</v>
      </c>
      <c r="C41" s="23">
        <v>0.88700000000000001</v>
      </c>
      <c r="D41" s="35">
        <f t="shared" si="0"/>
        <v>0.12965050732807215</v>
      </c>
      <c r="E41" s="35"/>
      <c r="F41" s="35"/>
      <c r="G41" s="35"/>
      <c r="H41" s="23"/>
    </row>
    <row r="42" spans="1:12">
      <c r="A42" s="23"/>
      <c r="B42" s="37">
        <v>9.1999999999999998E-2</v>
      </c>
      <c r="C42" s="23">
        <v>0.82899999999999996</v>
      </c>
      <c r="D42" s="35">
        <f t="shared" si="0"/>
        <v>0.11097708082026539</v>
      </c>
      <c r="E42" s="35"/>
      <c r="F42" s="35"/>
      <c r="G42" s="35"/>
      <c r="H42" s="23"/>
    </row>
    <row r="43" spans="1:12">
      <c r="A43" s="23"/>
      <c r="B43" s="37">
        <v>0.109</v>
      </c>
      <c r="C43" s="23">
        <v>0.85799999999999998</v>
      </c>
      <c r="D43" s="35">
        <f t="shared" si="0"/>
        <v>0.12703962703962704</v>
      </c>
      <c r="E43" s="35">
        <f>AVERAGE(D41:D43)</f>
        <v>0.1225557383959882</v>
      </c>
      <c r="F43" s="35">
        <f>STDEV(D41:D43)</f>
        <v>1.0112030330849987E-2</v>
      </c>
      <c r="G43" s="35">
        <f>TTEST(D5:D7,D41:D43,1,2)</f>
        <v>1.9519027596807446E-5</v>
      </c>
      <c r="H43" s="54">
        <f>TTEST(D38:D40,D41:D43,1,2)</f>
        <v>1.688007172783321E-2</v>
      </c>
    </row>
    <row r="44" spans="1:12">
      <c r="A44" s="23"/>
      <c r="B44" s="23">
        <v>0</v>
      </c>
      <c r="C44" s="23">
        <v>0</v>
      </c>
      <c r="D44" s="23"/>
      <c r="E44" s="23"/>
      <c r="F44" s="23"/>
      <c r="G44" s="23"/>
      <c r="H44" s="23"/>
    </row>
    <row r="45" spans="1:12">
      <c r="A45" s="23" t="s">
        <v>250</v>
      </c>
      <c r="B45" s="37">
        <v>2.5000000000000001E-2</v>
      </c>
      <c r="C45" s="23"/>
      <c r="D45" s="23"/>
      <c r="E45" s="23"/>
      <c r="F45" s="23"/>
      <c r="G45" s="23"/>
    </row>
    <row r="46" spans="1:12">
      <c r="A46" s="23"/>
      <c r="B46" s="37">
        <v>2.1999999999999999E-2</v>
      </c>
      <c r="C46" s="23"/>
      <c r="D46" s="23"/>
      <c r="E46" s="23"/>
      <c r="F46" s="23"/>
      <c r="G46" s="23"/>
    </row>
    <row r="47" spans="1:12">
      <c r="A47" s="23"/>
      <c r="B47" s="37">
        <v>2.5000000000000001E-2</v>
      </c>
      <c r="C47" s="23"/>
      <c r="D47" s="23"/>
      <c r="E47" s="23"/>
      <c r="F47" s="23"/>
      <c r="G47" s="23"/>
    </row>
    <row r="48" spans="1:12">
      <c r="A48" s="23" t="s">
        <v>249</v>
      </c>
      <c r="B48" s="37">
        <f>AVERAGE(B45:B47)</f>
        <v>2.4000000000000004E-2</v>
      </c>
      <c r="C48" s="23"/>
      <c r="D48" s="23"/>
      <c r="E48" s="23"/>
      <c r="F48" s="23"/>
      <c r="G48" s="23"/>
    </row>
    <row r="114" spans="6:6">
      <c r="F114" s="56"/>
    </row>
    <row r="115" spans="6:6">
      <c r="F115" s="56"/>
    </row>
    <row r="116" spans="6:6">
      <c r="F116" s="56"/>
    </row>
    <row r="117" spans="6:6">
      <c r="F117" s="56"/>
    </row>
    <row r="118" spans="6:6">
      <c r="F118" s="56"/>
    </row>
    <row r="119" spans="6:6">
      <c r="F119" s="56"/>
    </row>
    <row r="120" spans="6:6">
      <c r="F120" s="56"/>
    </row>
    <row r="121" spans="6:6">
      <c r="F121" s="56"/>
    </row>
    <row r="122" spans="6:6">
      <c r="F122" s="56"/>
    </row>
    <row r="123" spans="6:6">
      <c r="F123" s="56"/>
    </row>
    <row r="124" spans="6:6">
      <c r="F124" s="56"/>
    </row>
    <row r="125" spans="6:6">
      <c r="F125" s="56"/>
    </row>
    <row r="126" spans="6:6">
      <c r="F126" s="56"/>
    </row>
    <row r="127" spans="6:6">
      <c r="F127" s="56"/>
    </row>
    <row r="128" spans="6:6">
      <c r="F128" s="56"/>
    </row>
    <row r="129" spans="6:6">
      <c r="F129" s="56"/>
    </row>
    <row r="130" spans="6:6">
      <c r="F130" s="56"/>
    </row>
    <row r="131" spans="6:6">
      <c r="F131" s="56"/>
    </row>
    <row r="132" spans="6:6">
      <c r="F132" s="56"/>
    </row>
    <row r="133" spans="6:6">
      <c r="F133" s="56"/>
    </row>
    <row r="134" spans="6:6">
      <c r="F134" s="56"/>
    </row>
    <row r="135" spans="6:6">
      <c r="F135" s="56"/>
    </row>
    <row r="136" spans="6:6">
      <c r="F136" s="56"/>
    </row>
    <row r="137" spans="6:6">
      <c r="F137" s="56"/>
    </row>
    <row r="138" spans="6:6">
      <c r="F138" s="56"/>
    </row>
    <row r="139" spans="6:6">
      <c r="F139" s="56"/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2"/>
  <sheetViews>
    <sheetView workbookViewId="0">
      <selection activeCell="B2" sqref="B2:C31"/>
    </sheetView>
  </sheetViews>
  <sheetFormatPr defaultRowHeight="12.75"/>
  <cols>
    <col min="1" max="2" width="12" style="23" customWidth="1"/>
    <col min="3" max="6" width="9.125" style="23" customWidth="1"/>
    <col min="7" max="8" width="9.5" style="23" customWidth="1"/>
    <col min="9" max="12" width="9.5" style="14" customWidth="1"/>
    <col min="13" max="16" width="9" style="14"/>
    <col min="17" max="17" width="10.125" style="14" customWidth="1"/>
    <col min="18" max="16384" width="9" style="14"/>
  </cols>
  <sheetData>
    <row r="1" spans="1:18">
      <c r="B1" s="23" t="s">
        <v>309</v>
      </c>
      <c r="C1" s="23" t="s">
        <v>78</v>
      </c>
      <c r="D1" s="23" t="s">
        <v>246</v>
      </c>
      <c r="E1" s="23" t="s">
        <v>74</v>
      </c>
      <c r="F1" s="23" t="s">
        <v>76</v>
      </c>
      <c r="G1" s="23" t="s">
        <v>245</v>
      </c>
      <c r="H1" s="23" t="s">
        <v>317</v>
      </c>
    </row>
    <row r="2" spans="1:18">
      <c r="A2" s="43" t="s">
        <v>116</v>
      </c>
      <c r="B2" s="64">
        <v>13330</v>
      </c>
      <c r="C2" s="23">
        <v>900391</v>
      </c>
      <c r="D2" s="35">
        <f t="shared" ref="D2:D31" si="0">B2/C2</f>
        <v>1.4804679300437254E-2</v>
      </c>
      <c r="E2" s="35"/>
      <c r="F2" s="35"/>
      <c r="J2" s="14" t="s">
        <v>74</v>
      </c>
      <c r="K2" s="14" t="s">
        <v>76</v>
      </c>
      <c r="M2" s="14" t="s">
        <v>316</v>
      </c>
      <c r="N2" s="14" t="s">
        <v>315</v>
      </c>
      <c r="O2" s="14" t="s">
        <v>314</v>
      </c>
      <c r="P2" s="14" t="s">
        <v>313</v>
      </c>
      <c r="Q2" s="66" t="s">
        <v>312</v>
      </c>
      <c r="R2" s="14" t="s">
        <v>110</v>
      </c>
    </row>
    <row r="3" spans="1:18">
      <c r="A3" s="43" t="s">
        <v>115</v>
      </c>
      <c r="B3" s="64">
        <v>15106</v>
      </c>
      <c r="C3" s="23">
        <v>872360</v>
      </c>
      <c r="D3" s="35">
        <f t="shared" si="0"/>
        <v>1.7316245586684396E-2</v>
      </c>
      <c r="E3" s="35"/>
      <c r="F3" s="35"/>
      <c r="I3" s="14">
        <v>1</v>
      </c>
      <c r="J3" s="56">
        <f>E4</f>
        <v>1.6112358585842614E-2</v>
      </c>
      <c r="K3" s="56">
        <f>F4</f>
        <v>1.2589960013060051E-3</v>
      </c>
      <c r="M3" s="14" t="s">
        <v>235</v>
      </c>
    </row>
    <row r="4" spans="1:18">
      <c r="A4" s="43" t="s">
        <v>113</v>
      </c>
      <c r="B4" s="64">
        <v>13414</v>
      </c>
      <c r="C4" s="23">
        <v>827200</v>
      </c>
      <c r="D4" s="35">
        <f t="shared" si="0"/>
        <v>1.621615087040619E-2</v>
      </c>
      <c r="E4" s="35">
        <f>AVERAGE(D2:D4)</f>
        <v>1.6112358585842614E-2</v>
      </c>
      <c r="F4" s="35">
        <f>STDEV(D2:D4)</f>
        <v>1.2589960013060051E-3</v>
      </c>
      <c r="I4" s="14">
        <v>2</v>
      </c>
      <c r="J4" s="56">
        <f>E7</f>
        <v>1.8544692913385428E-2</v>
      </c>
      <c r="K4" s="56">
        <f>F7</f>
        <v>3.1849012762585026E-3</v>
      </c>
      <c r="M4" s="14" t="s">
        <v>311</v>
      </c>
      <c r="R4" s="14" t="s">
        <v>235</v>
      </c>
    </row>
    <row r="5" spans="1:18">
      <c r="A5" s="43" t="s">
        <v>111</v>
      </c>
      <c r="B5" s="64">
        <v>16449</v>
      </c>
      <c r="C5" s="23">
        <v>761541</v>
      </c>
      <c r="D5" s="35">
        <f t="shared" si="0"/>
        <v>2.1599624970947067E-2</v>
      </c>
      <c r="E5" s="35"/>
      <c r="F5" s="35"/>
      <c r="I5" s="14">
        <v>3</v>
      </c>
      <c r="J5" s="56">
        <f>E10</f>
        <v>3.7184097145328485E-2</v>
      </c>
      <c r="K5" s="56">
        <f>F10</f>
        <v>4.7361407513843807E-3</v>
      </c>
      <c r="N5" s="14" t="s">
        <v>235</v>
      </c>
    </row>
    <row r="6" spans="1:18">
      <c r="A6" s="43" t="s">
        <v>109</v>
      </c>
      <c r="B6" s="64">
        <v>14131</v>
      </c>
      <c r="C6" s="23">
        <v>752033</v>
      </c>
      <c r="D6" s="35">
        <f t="shared" si="0"/>
        <v>1.8790398825583452E-2</v>
      </c>
      <c r="E6" s="35"/>
      <c r="F6" s="35"/>
      <c r="I6" s="14">
        <v>4</v>
      </c>
      <c r="J6" s="56">
        <f>E13</f>
        <v>3.4623128400787399E-2</v>
      </c>
      <c r="K6" s="56">
        <f>F13</f>
        <v>9.7355634141944457E-4</v>
      </c>
      <c r="N6" s="14" t="s">
        <v>235</v>
      </c>
      <c r="R6" s="14" t="s">
        <v>235</v>
      </c>
    </row>
    <row r="7" spans="1:18">
      <c r="A7" s="43" t="s">
        <v>107</v>
      </c>
      <c r="B7" s="64">
        <v>12190</v>
      </c>
      <c r="C7" s="23">
        <v>799656</v>
      </c>
      <c r="D7" s="35">
        <f t="shared" si="0"/>
        <v>1.5244054943625759E-2</v>
      </c>
      <c r="E7" s="35">
        <f>AVERAGE(D5:D7)</f>
        <v>1.8544692913385428E-2</v>
      </c>
      <c r="F7" s="35">
        <f>STDEV(D5:D7)</f>
        <v>3.1849012762585026E-3</v>
      </c>
      <c r="G7" s="35"/>
      <c r="H7" s="35">
        <f>TTEST(D2:D4,D5:D7,1,2)</f>
        <v>0.14301981945126396</v>
      </c>
      <c r="I7" s="14">
        <v>5</v>
      </c>
      <c r="J7" s="56">
        <f>E16</f>
        <v>2.8516685720118954E-2</v>
      </c>
      <c r="K7" s="56">
        <f>F16</f>
        <v>2.3000956341177959E-3</v>
      </c>
      <c r="N7" s="14" t="s">
        <v>235</v>
      </c>
      <c r="O7" s="14" t="s">
        <v>235</v>
      </c>
    </row>
    <row r="8" spans="1:18">
      <c r="A8" s="43" t="s">
        <v>105</v>
      </c>
      <c r="B8" s="64">
        <v>26248</v>
      </c>
      <c r="C8" s="23">
        <v>827211</v>
      </c>
      <c r="D8" s="35">
        <f t="shared" si="0"/>
        <v>3.1730719248172473E-2</v>
      </c>
      <c r="E8" s="35"/>
      <c r="F8" s="35"/>
      <c r="G8" s="35"/>
      <c r="H8" s="35"/>
      <c r="I8" s="14">
        <v>6</v>
      </c>
      <c r="J8" s="56">
        <f>E19</f>
        <v>3.3273648779863468E-2</v>
      </c>
      <c r="K8" s="56">
        <f>F19</f>
        <v>3.2109698008746137E-3</v>
      </c>
      <c r="N8" s="14" t="s">
        <v>235</v>
      </c>
      <c r="O8" s="14" t="s">
        <v>235</v>
      </c>
      <c r="R8" s="14" t="s">
        <v>235</v>
      </c>
    </row>
    <row r="9" spans="1:18">
      <c r="A9" s="43" t="s">
        <v>103</v>
      </c>
      <c r="B9" s="64">
        <v>27542</v>
      </c>
      <c r="C9" s="23">
        <v>696295</v>
      </c>
      <c r="D9" s="35">
        <f t="shared" si="0"/>
        <v>3.9555073639764758E-2</v>
      </c>
      <c r="E9" s="35"/>
      <c r="F9" s="35"/>
      <c r="G9" s="35"/>
      <c r="H9" s="35"/>
      <c r="I9" s="14">
        <v>7</v>
      </c>
      <c r="J9" s="56">
        <f>E22</f>
        <v>3.5118325617656355E-2</v>
      </c>
      <c r="K9" s="56">
        <f>F22</f>
        <v>2.7589841793948396E-3</v>
      </c>
      <c r="N9" s="14" t="s">
        <v>235</v>
      </c>
      <c r="P9" s="14" t="s">
        <v>235</v>
      </c>
    </row>
    <row r="10" spans="1:18">
      <c r="A10" s="43" t="s">
        <v>102</v>
      </c>
      <c r="B10" s="64">
        <v>33404</v>
      </c>
      <c r="C10" s="23">
        <v>829573</v>
      </c>
      <c r="D10" s="35">
        <f t="shared" si="0"/>
        <v>4.0266498548048216E-2</v>
      </c>
      <c r="E10" s="35">
        <f>AVERAGE(D8:D10)</f>
        <v>3.7184097145328485E-2</v>
      </c>
      <c r="F10" s="35">
        <f>STDEV(D8:D10)</f>
        <v>4.7361407513843807E-3</v>
      </c>
      <c r="G10" s="35">
        <f>TTEST(D2:D4,D8:D10,1,2)</f>
        <v>8.6817033146901644E-4</v>
      </c>
      <c r="H10" s="35"/>
      <c r="I10" s="14">
        <v>8</v>
      </c>
      <c r="J10" s="56">
        <f>E25</f>
        <v>3.9987059038054114E-2</v>
      </c>
      <c r="K10" s="56">
        <f>F25</f>
        <v>4.4565537864040359E-3</v>
      </c>
      <c r="N10" s="14" t="s">
        <v>235</v>
      </c>
      <c r="P10" s="14" t="s">
        <v>235</v>
      </c>
      <c r="R10" s="14" t="s">
        <v>235</v>
      </c>
    </row>
    <row r="11" spans="1:18">
      <c r="A11" s="43" t="s">
        <v>101</v>
      </c>
      <c r="B11" s="64">
        <v>27414</v>
      </c>
      <c r="C11" s="23">
        <v>794065</v>
      </c>
      <c r="D11" s="35">
        <f t="shared" si="0"/>
        <v>3.4523622121614729E-2</v>
      </c>
      <c r="E11" s="35"/>
      <c r="F11" s="35"/>
      <c r="G11" s="35"/>
      <c r="H11" s="35"/>
      <c r="I11" s="14">
        <v>10</v>
      </c>
      <c r="J11" s="56">
        <f>E28</f>
        <v>3.2188681186068081E-2</v>
      </c>
      <c r="K11" s="56">
        <f>F28</f>
        <v>3.4186849458065116E-3</v>
      </c>
      <c r="N11" s="14" t="s">
        <v>235</v>
      </c>
      <c r="Q11" s="14" t="s">
        <v>235</v>
      </c>
    </row>
    <row r="12" spans="1:18">
      <c r="A12" s="43" t="s">
        <v>100</v>
      </c>
      <c r="B12" s="64">
        <v>24795</v>
      </c>
      <c r="C12" s="23">
        <v>695656</v>
      </c>
      <c r="D12" s="35">
        <f t="shared" si="0"/>
        <v>3.5642616465609442E-2</v>
      </c>
      <c r="E12" s="35"/>
      <c r="F12" s="35"/>
      <c r="G12" s="35"/>
      <c r="H12" s="35"/>
      <c r="I12" s="14">
        <v>11</v>
      </c>
      <c r="J12" s="56">
        <f>E31</f>
        <v>3.7923791661530329E-2</v>
      </c>
      <c r="K12" s="56">
        <f>F31</f>
        <v>3.1982449762984295E-3</v>
      </c>
      <c r="N12" s="14" t="s">
        <v>311</v>
      </c>
      <c r="Q12" s="14" t="s">
        <v>310</v>
      </c>
      <c r="R12" s="14" t="s">
        <v>235</v>
      </c>
    </row>
    <row r="13" spans="1:18">
      <c r="A13" s="43" t="s">
        <v>99</v>
      </c>
      <c r="B13" s="64">
        <v>24558</v>
      </c>
      <c r="C13" s="23">
        <v>728656</v>
      </c>
      <c r="D13" s="35">
        <f t="shared" si="0"/>
        <v>3.3703146615138006E-2</v>
      </c>
      <c r="E13" s="35">
        <f>AVERAGE(D11:D13)</f>
        <v>3.4623128400787399E-2</v>
      </c>
      <c r="F13" s="35">
        <f>STDEV(D11:D13)</f>
        <v>9.7355634141944457E-4</v>
      </c>
      <c r="G13" s="35"/>
      <c r="H13" s="35">
        <f>TTEST(D8:D10,D11:D13,1,2)</f>
        <v>0.20542384628736216</v>
      </c>
    </row>
    <row r="14" spans="1:18">
      <c r="A14" s="43" t="s">
        <v>98</v>
      </c>
      <c r="B14" s="64">
        <v>19439</v>
      </c>
      <c r="C14" s="23">
        <v>670314</v>
      </c>
      <c r="D14" s="35">
        <f t="shared" si="0"/>
        <v>2.8999841865155734E-2</v>
      </c>
      <c r="E14" s="35"/>
      <c r="F14" s="35"/>
      <c r="G14" s="35"/>
      <c r="H14" s="35"/>
    </row>
    <row r="15" spans="1:18">
      <c r="A15" s="43" t="s">
        <v>97</v>
      </c>
      <c r="B15" s="64">
        <v>19876</v>
      </c>
      <c r="C15" s="23">
        <v>764068</v>
      </c>
      <c r="D15" s="35">
        <f t="shared" si="0"/>
        <v>2.6013391478245391E-2</v>
      </c>
      <c r="E15" s="35"/>
      <c r="F15" s="35"/>
      <c r="G15" s="35"/>
      <c r="H15" s="35"/>
    </row>
    <row r="16" spans="1:18">
      <c r="A16" s="43" t="s">
        <v>96</v>
      </c>
      <c r="B16" s="64">
        <v>20740</v>
      </c>
      <c r="C16" s="23">
        <v>679180</v>
      </c>
      <c r="D16" s="35">
        <f t="shared" si="0"/>
        <v>3.053682381695574E-2</v>
      </c>
      <c r="E16" s="35">
        <f>AVERAGE(D14:D16)</f>
        <v>2.8516685720118954E-2</v>
      </c>
      <c r="F16" s="35">
        <f>STDEV(D14:D16)</f>
        <v>2.3000956341177959E-3</v>
      </c>
      <c r="G16" s="35">
        <f>TTEST(D2:D4,D14:D16,1,2)</f>
        <v>6.0430463689419055E-4</v>
      </c>
      <c r="H16" s="35"/>
    </row>
    <row r="17" spans="1:9">
      <c r="A17" s="43" t="s">
        <v>95</v>
      </c>
      <c r="B17" s="64">
        <v>31893</v>
      </c>
      <c r="C17" s="23">
        <v>870458</v>
      </c>
      <c r="D17" s="35">
        <f t="shared" si="0"/>
        <v>3.663933239742756E-2</v>
      </c>
      <c r="E17" s="35"/>
      <c r="F17" s="35"/>
      <c r="G17" s="35"/>
      <c r="H17" s="35"/>
    </row>
    <row r="18" spans="1:9">
      <c r="A18" s="43" t="s">
        <v>94</v>
      </c>
      <c r="B18" s="64">
        <v>22370</v>
      </c>
      <c r="C18" s="23">
        <v>739656</v>
      </c>
      <c r="D18" s="35">
        <f t="shared" si="0"/>
        <v>3.0243789004618365E-2</v>
      </c>
      <c r="E18" s="35"/>
      <c r="F18" s="35"/>
      <c r="G18" s="35"/>
      <c r="H18" s="35"/>
    </row>
    <row r="19" spans="1:9">
      <c r="A19" s="43" t="s">
        <v>93</v>
      </c>
      <c r="B19" s="64">
        <v>25367</v>
      </c>
      <c r="C19" s="23">
        <v>770148</v>
      </c>
      <c r="D19" s="35">
        <f t="shared" si="0"/>
        <v>3.293782493754447E-2</v>
      </c>
      <c r="E19" s="35">
        <f>AVERAGE(D17:D19)</f>
        <v>3.3273648779863468E-2</v>
      </c>
      <c r="F19" s="35">
        <f>STDEV(D17:D19)</f>
        <v>3.2109698008746137E-3</v>
      </c>
      <c r="G19" s="35"/>
      <c r="H19" s="35">
        <f>TTEST(D14:D16,D17:D19,1,2)</f>
        <v>5.265201664762903E-2</v>
      </c>
    </row>
    <row r="20" spans="1:9">
      <c r="A20" s="43" t="s">
        <v>92</v>
      </c>
      <c r="B20" s="64">
        <v>26012</v>
      </c>
      <c r="C20" s="23">
        <v>797854</v>
      </c>
      <c r="D20" s="35">
        <f t="shared" si="0"/>
        <v>3.2602456088457285E-2</v>
      </c>
      <c r="E20" s="35"/>
      <c r="F20" s="35"/>
      <c r="G20" s="35"/>
      <c r="H20" s="35"/>
    </row>
    <row r="21" spans="1:9">
      <c r="A21" s="43" t="s">
        <v>91</v>
      </c>
      <c r="B21" s="64">
        <v>21678</v>
      </c>
      <c r="C21" s="23">
        <v>625020</v>
      </c>
      <c r="D21" s="35">
        <f t="shared" si="0"/>
        <v>3.4683690121916098E-2</v>
      </c>
      <c r="E21" s="35"/>
      <c r="F21" s="35"/>
      <c r="G21" s="35"/>
      <c r="H21" s="35"/>
    </row>
    <row r="22" spans="1:9">
      <c r="A22" s="43" t="s">
        <v>90</v>
      </c>
      <c r="B22" s="64">
        <v>22736</v>
      </c>
      <c r="C22" s="23">
        <v>597234</v>
      </c>
      <c r="D22" s="35">
        <f t="shared" si="0"/>
        <v>3.8068830642595697E-2</v>
      </c>
      <c r="E22" s="35">
        <f>AVERAGE(D20:D22)</f>
        <v>3.5118325617656355E-2</v>
      </c>
      <c r="F22" s="35">
        <f>STDEV(D20:D22)</f>
        <v>2.7589841793948396E-3</v>
      </c>
      <c r="G22" s="35">
        <f>TTEST(D2:D4,D20:D22,1,2)</f>
        <v>2.0437903606665826E-4</v>
      </c>
      <c r="H22" s="35"/>
    </row>
    <row r="23" spans="1:9">
      <c r="A23" s="43" t="s">
        <v>89</v>
      </c>
      <c r="B23" s="64">
        <v>23516</v>
      </c>
      <c r="C23" s="23">
        <v>625857</v>
      </c>
      <c r="D23" s="35">
        <f t="shared" si="0"/>
        <v>3.7574078423665468E-2</v>
      </c>
      <c r="E23" s="35"/>
      <c r="F23" s="35"/>
      <c r="G23" s="35"/>
      <c r="H23" s="35"/>
    </row>
    <row r="24" spans="1:9">
      <c r="A24" s="43" t="s">
        <v>88</v>
      </c>
      <c r="B24" s="64">
        <v>28053</v>
      </c>
      <c r="C24" s="23">
        <v>752953</v>
      </c>
      <c r="D24" s="35">
        <f t="shared" si="0"/>
        <v>3.7257305568873487E-2</v>
      </c>
      <c r="E24" s="35"/>
      <c r="F24" s="35"/>
      <c r="G24" s="35"/>
      <c r="H24" s="35"/>
    </row>
    <row r="25" spans="1:9">
      <c r="A25" s="43" t="s">
        <v>87</v>
      </c>
      <c r="B25" s="64">
        <v>34249</v>
      </c>
      <c r="C25" s="23">
        <v>758900</v>
      </c>
      <c r="D25" s="35">
        <f t="shared" si="0"/>
        <v>4.51297931216234E-2</v>
      </c>
      <c r="E25" s="35">
        <f>AVERAGE(D23:D25)</f>
        <v>3.9987059038054114E-2</v>
      </c>
      <c r="F25" s="35">
        <f>STDEV(D23:D25)</f>
        <v>4.4565537864040359E-3</v>
      </c>
      <c r="G25" s="35"/>
      <c r="H25" s="35">
        <f>TTEST(D20:D22,D23:D25,1,2)</f>
        <v>9.1462599589500149E-2</v>
      </c>
      <c r="I25" s="23"/>
    </row>
    <row r="26" spans="1:9">
      <c r="A26" s="43" t="s">
        <v>86</v>
      </c>
      <c r="B26" s="64">
        <v>20744</v>
      </c>
      <c r="C26" s="23">
        <v>620665</v>
      </c>
      <c r="D26" s="35">
        <f t="shared" si="0"/>
        <v>3.342221649359961E-2</v>
      </c>
      <c r="E26" s="35"/>
      <c r="F26" s="35"/>
      <c r="G26" s="35"/>
      <c r="H26" s="35"/>
    </row>
    <row r="27" spans="1:9">
      <c r="A27" s="43" t="s">
        <v>85</v>
      </c>
      <c r="B27" s="64">
        <v>20454</v>
      </c>
      <c r="C27" s="23">
        <v>722133</v>
      </c>
      <c r="D27" s="35">
        <f t="shared" si="0"/>
        <v>2.8324422232469643E-2</v>
      </c>
      <c r="E27" s="35"/>
      <c r="F27" s="35"/>
      <c r="G27" s="35"/>
      <c r="H27" s="35"/>
    </row>
    <row r="28" spans="1:9">
      <c r="A28" s="43" t="s">
        <v>84</v>
      </c>
      <c r="B28" s="64">
        <v>23550</v>
      </c>
      <c r="C28" s="23">
        <v>676347</v>
      </c>
      <c r="D28" s="35">
        <f t="shared" si="0"/>
        <v>3.4819404832134984E-2</v>
      </c>
      <c r="E28" s="35">
        <f>AVERAGE(D26:D28)</f>
        <v>3.2188681186068081E-2</v>
      </c>
      <c r="F28" s="35">
        <f>STDEV(D26:D28)</f>
        <v>3.4186849458065116E-3</v>
      </c>
      <c r="G28" s="35">
        <f>TTEST(D2:D4,D26:D28,1,2)</f>
        <v>7.8710112049731613E-4</v>
      </c>
      <c r="H28" s="35"/>
    </row>
    <row r="29" spans="1:9">
      <c r="A29" s="43" t="s">
        <v>83</v>
      </c>
      <c r="B29" s="64">
        <v>28555</v>
      </c>
      <c r="C29" s="23">
        <v>791950</v>
      </c>
      <c r="D29" s="35">
        <f t="shared" si="0"/>
        <v>3.6056569227855294E-2</v>
      </c>
      <c r="E29" s="35"/>
      <c r="F29" s="35"/>
      <c r="G29" s="35"/>
      <c r="H29" s="35"/>
    </row>
    <row r="30" spans="1:9">
      <c r="A30" s="43" t="s">
        <v>82</v>
      </c>
      <c r="B30" s="64">
        <v>33464</v>
      </c>
      <c r="C30" s="23">
        <v>927030</v>
      </c>
      <c r="D30" s="35">
        <f t="shared" si="0"/>
        <v>3.6098076653398488E-2</v>
      </c>
      <c r="E30" s="35"/>
      <c r="F30" s="35"/>
      <c r="G30" s="35"/>
      <c r="H30" s="35"/>
    </row>
    <row r="31" spans="1:9">
      <c r="A31" s="43" t="s">
        <v>81</v>
      </c>
      <c r="B31" s="64">
        <v>35349</v>
      </c>
      <c r="C31" s="23">
        <v>849394</v>
      </c>
      <c r="D31" s="35">
        <f t="shared" si="0"/>
        <v>4.1616729103337205E-2</v>
      </c>
      <c r="E31" s="35">
        <f>AVERAGE(D29:D31)</f>
        <v>3.7923791661530329E-2</v>
      </c>
      <c r="F31" s="35">
        <f>STDEV(D29:D31)</f>
        <v>3.1982449762984295E-3</v>
      </c>
      <c r="G31" s="35"/>
      <c r="H31" s="35">
        <f>TTEST(D26:D28,D29:D31,1,2)</f>
        <v>5.0564107383542591E-2</v>
      </c>
    </row>
    <row r="32" spans="1:9">
      <c r="A32" s="14"/>
      <c r="B32" s="14"/>
      <c r="D32" s="14"/>
      <c r="E32" s="14"/>
      <c r="F32" s="14"/>
      <c r="G32" s="14"/>
      <c r="H32" s="14"/>
    </row>
    <row r="33" spans="1:8">
      <c r="A33" s="14"/>
      <c r="B33" s="14"/>
      <c r="C33" s="14"/>
      <c r="D33" s="14"/>
      <c r="E33" s="14"/>
      <c r="F33" s="14"/>
      <c r="G33" s="14"/>
      <c r="H33" s="14"/>
    </row>
    <row r="34" spans="1:8">
      <c r="A34" s="14"/>
      <c r="B34" s="14"/>
      <c r="C34" s="14"/>
      <c r="D34" s="14"/>
      <c r="E34" s="14"/>
      <c r="F34" s="14"/>
      <c r="G34" s="14"/>
      <c r="H34" s="14"/>
    </row>
    <row r="35" spans="1:8">
      <c r="A35" s="14"/>
      <c r="B35" s="14"/>
      <c r="C35" s="14"/>
      <c r="D35" s="14"/>
      <c r="E35" s="14"/>
      <c r="F35" s="14"/>
      <c r="G35" s="14"/>
      <c r="H35" s="14"/>
    </row>
    <row r="36" spans="1:8">
      <c r="A36" s="14"/>
      <c r="B36" s="14"/>
      <c r="C36" s="14"/>
      <c r="D36" s="14"/>
      <c r="E36" s="14"/>
      <c r="F36" s="14"/>
      <c r="G36" s="14"/>
      <c r="H36" s="14"/>
    </row>
    <row r="37" spans="1:8">
      <c r="A37" s="14"/>
      <c r="B37" s="14"/>
      <c r="C37" s="14"/>
      <c r="D37" s="14"/>
      <c r="E37" s="14"/>
      <c r="F37" s="14"/>
      <c r="G37" s="14"/>
      <c r="H37" s="14"/>
    </row>
    <row r="38" spans="1:8">
      <c r="A38" s="14"/>
      <c r="B38" s="14"/>
      <c r="C38" s="14"/>
      <c r="D38" s="14"/>
      <c r="E38" s="14"/>
      <c r="F38" s="14"/>
      <c r="G38" s="14"/>
      <c r="H38" s="14"/>
    </row>
    <row r="39" spans="1:8">
      <c r="A39" s="14"/>
      <c r="B39" s="14"/>
      <c r="C39" s="14"/>
      <c r="D39" s="14"/>
      <c r="E39" s="14"/>
      <c r="F39" s="14"/>
      <c r="G39" s="14"/>
      <c r="H39" s="14"/>
    </row>
    <row r="40" spans="1:8">
      <c r="A40" s="14"/>
      <c r="B40" s="14"/>
      <c r="C40" s="14"/>
      <c r="D40" s="14"/>
      <c r="E40" s="14"/>
      <c r="F40" s="14"/>
      <c r="G40" s="14"/>
      <c r="H40" s="14"/>
    </row>
    <row r="41" spans="1:8">
      <c r="A41" s="14"/>
      <c r="B41" s="14"/>
      <c r="C41" s="14"/>
      <c r="D41" s="14"/>
      <c r="E41" s="14"/>
      <c r="F41" s="14"/>
      <c r="G41" s="14"/>
      <c r="H41" s="14"/>
    </row>
    <row r="42" spans="1:8">
      <c r="A42" s="14"/>
      <c r="B42" s="14"/>
      <c r="C42" s="14"/>
      <c r="D42" s="14"/>
      <c r="E42" s="14"/>
      <c r="F42" s="14"/>
      <c r="G42" s="14"/>
      <c r="H42" s="14"/>
    </row>
    <row r="43" spans="1:8">
      <c r="A43" s="14"/>
      <c r="B43" s="14"/>
      <c r="C43" s="14"/>
      <c r="D43" s="14"/>
      <c r="E43" s="14"/>
      <c r="F43" s="14"/>
      <c r="G43" s="14"/>
      <c r="H43" s="14"/>
    </row>
    <row r="44" spans="1:8">
      <c r="A44" s="14"/>
      <c r="B44" s="14"/>
      <c r="C44" s="14"/>
      <c r="D44" s="14"/>
      <c r="E44" s="14"/>
      <c r="F44" s="14"/>
      <c r="G44" s="14"/>
      <c r="H44" s="14"/>
    </row>
    <row r="45" spans="1:8">
      <c r="A45" s="14"/>
      <c r="B45" s="14"/>
      <c r="C45" s="14"/>
      <c r="D45" s="14"/>
      <c r="E45" s="14"/>
      <c r="F45" s="14"/>
      <c r="G45" s="14"/>
      <c r="H45" s="14"/>
    </row>
    <row r="46" spans="1:8">
      <c r="A46" s="14"/>
      <c r="B46" s="14"/>
      <c r="C46" s="14"/>
      <c r="D46" s="14"/>
      <c r="E46" s="14"/>
      <c r="F46" s="14"/>
      <c r="G46" s="14"/>
      <c r="H46" s="14"/>
    </row>
    <row r="47" spans="1:8">
      <c r="A47" s="14"/>
      <c r="B47" s="14"/>
      <c r="C47" s="14"/>
      <c r="D47" s="14"/>
      <c r="E47" s="14"/>
      <c r="F47" s="14"/>
      <c r="G47" s="14"/>
      <c r="H47" s="14"/>
    </row>
    <row r="48" spans="1:8">
      <c r="A48" s="14"/>
      <c r="B48" s="14"/>
      <c r="C48" s="14"/>
      <c r="D48" s="14"/>
      <c r="E48" s="14"/>
      <c r="F48" s="14"/>
      <c r="G48" s="14"/>
      <c r="H48" s="14"/>
    </row>
    <row r="49" spans="1:8">
      <c r="A49" s="14"/>
      <c r="B49" s="14"/>
      <c r="C49" s="14"/>
      <c r="D49" s="14"/>
      <c r="E49" s="14"/>
      <c r="F49" s="14"/>
      <c r="G49" s="14"/>
      <c r="H49" s="14"/>
    </row>
    <row r="50" spans="1:8">
      <c r="A50" s="14"/>
      <c r="B50" s="14"/>
      <c r="C50" s="14"/>
      <c r="D50" s="14"/>
      <c r="E50" s="14"/>
      <c r="F50" s="14"/>
      <c r="G50" s="14"/>
      <c r="H50" s="14"/>
    </row>
    <row r="51" spans="1:8">
      <c r="A51" s="14"/>
      <c r="B51" s="14"/>
      <c r="C51" s="14"/>
      <c r="D51" s="14"/>
      <c r="E51" s="14"/>
      <c r="F51" s="14"/>
      <c r="G51" s="14"/>
      <c r="H51" s="14"/>
    </row>
    <row r="52" spans="1:8">
      <c r="A52" s="14"/>
      <c r="B52" s="14"/>
      <c r="C52" s="14"/>
      <c r="D52" s="14"/>
      <c r="E52" s="14"/>
      <c r="F52" s="14"/>
      <c r="G52" s="14"/>
      <c r="H52" s="14"/>
    </row>
    <row r="53" spans="1:8">
      <c r="A53" s="14"/>
      <c r="B53" s="14"/>
      <c r="C53" s="14"/>
      <c r="D53" s="14"/>
      <c r="E53" s="14"/>
      <c r="F53" s="14"/>
      <c r="G53" s="14"/>
      <c r="H53" s="14"/>
    </row>
    <row r="54" spans="1:8">
      <c r="A54" s="14"/>
      <c r="B54" s="14"/>
      <c r="C54" s="14"/>
      <c r="D54" s="14"/>
      <c r="E54" s="14"/>
      <c r="F54" s="14"/>
      <c r="G54" s="14"/>
      <c r="H54" s="14"/>
    </row>
    <row r="55" spans="1:8">
      <c r="A55" s="14"/>
      <c r="B55" s="14"/>
      <c r="C55" s="14"/>
      <c r="D55" s="14"/>
      <c r="E55" s="14"/>
      <c r="F55" s="14"/>
      <c r="G55" s="14"/>
      <c r="H55" s="14"/>
    </row>
    <row r="56" spans="1:8">
      <c r="A56" s="14"/>
      <c r="B56" s="14"/>
      <c r="C56" s="14"/>
      <c r="D56" s="14"/>
      <c r="E56" s="14"/>
      <c r="F56" s="14"/>
      <c r="G56" s="14"/>
      <c r="H56" s="14"/>
    </row>
    <row r="57" spans="1:8">
      <c r="A57" s="14"/>
      <c r="B57" s="14"/>
      <c r="C57" s="14"/>
      <c r="D57" s="14"/>
      <c r="E57" s="14"/>
      <c r="F57" s="14"/>
      <c r="G57" s="14"/>
      <c r="H57" s="14"/>
    </row>
    <row r="58" spans="1:8">
      <c r="A58" s="14"/>
      <c r="B58" s="14"/>
      <c r="C58" s="14"/>
      <c r="D58" s="14"/>
      <c r="E58" s="14"/>
      <c r="F58" s="14"/>
      <c r="G58" s="14"/>
      <c r="H58" s="14"/>
    </row>
    <row r="59" spans="1:8">
      <c r="A59" s="14"/>
      <c r="B59" s="14"/>
      <c r="C59" s="14"/>
      <c r="D59" s="14"/>
      <c r="E59" s="14"/>
      <c r="F59" s="14"/>
      <c r="G59" s="14"/>
      <c r="H59" s="14"/>
    </row>
    <row r="60" spans="1:8">
      <c r="A60" s="14"/>
      <c r="B60" s="14"/>
      <c r="C60" s="14"/>
      <c r="D60" s="14"/>
      <c r="E60" s="14"/>
      <c r="F60" s="14"/>
      <c r="G60" s="14"/>
      <c r="H60" s="14"/>
    </row>
    <row r="61" spans="1:8">
      <c r="A61" s="14"/>
      <c r="B61" s="14"/>
      <c r="C61" s="14"/>
      <c r="D61" s="14"/>
      <c r="E61" s="14"/>
      <c r="F61" s="14"/>
      <c r="G61" s="14"/>
      <c r="H61" s="14"/>
    </row>
    <row r="62" spans="1:8">
      <c r="A62" s="14"/>
      <c r="B62" s="14"/>
      <c r="C62" s="14"/>
      <c r="D62" s="14"/>
      <c r="E62" s="14"/>
      <c r="F62" s="14"/>
      <c r="G62" s="14"/>
      <c r="H62" s="14"/>
    </row>
    <row r="63" spans="1:8">
      <c r="A63" s="14"/>
      <c r="B63" s="14"/>
      <c r="C63" s="14"/>
      <c r="D63" s="14"/>
      <c r="E63" s="14"/>
      <c r="F63" s="14"/>
      <c r="G63" s="14"/>
      <c r="H63" s="14"/>
    </row>
    <row r="64" spans="1:8">
      <c r="A64" s="14"/>
      <c r="B64" s="14"/>
      <c r="C64" s="14"/>
      <c r="D64" s="14"/>
      <c r="E64" s="14"/>
      <c r="F64" s="14"/>
      <c r="G64" s="14"/>
      <c r="H64" s="14"/>
    </row>
    <row r="65" spans="2:8">
      <c r="B65" s="14"/>
      <c r="C65" s="14"/>
      <c r="D65" s="14"/>
      <c r="E65" s="14"/>
      <c r="F65" s="14"/>
      <c r="G65" s="14"/>
      <c r="H65" s="14"/>
    </row>
    <row r="66" spans="2:8">
      <c r="B66" s="14"/>
      <c r="C66" s="14"/>
      <c r="D66" s="14"/>
      <c r="E66" s="14"/>
      <c r="F66" s="14"/>
      <c r="G66" s="14"/>
      <c r="H66" s="14"/>
    </row>
    <row r="67" spans="2:8">
      <c r="B67" s="14"/>
      <c r="C67" s="14"/>
      <c r="D67" s="14"/>
      <c r="E67" s="14"/>
      <c r="F67" s="14"/>
      <c r="G67" s="14"/>
      <c r="H67" s="14"/>
    </row>
    <row r="68" spans="2:8">
      <c r="B68" s="14"/>
      <c r="C68" s="14"/>
      <c r="D68" s="14"/>
      <c r="E68" s="14"/>
      <c r="F68" s="14"/>
      <c r="G68" s="14"/>
      <c r="H68" s="14"/>
    </row>
    <row r="69" spans="2:8">
      <c r="B69" s="14"/>
      <c r="C69" s="14"/>
      <c r="D69" s="14"/>
      <c r="E69" s="14"/>
      <c r="F69" s="14"/>
      <c r="G69" s="14"/>
      <c r="H69" s="14"/>
    </row>
    <row r="70" spans="2:8">
      <c r="G70" s="14"/>
      <c r="H70" s="14"/>
    </row>
    <row r="71" spans="2:8">
      <c r="G71" s="14"/>
      <c r="H71" s="14"/>
    </row>
    <row r="72" spans="2:8">
      <c r="G72" s="14"/>
      <c r="H72" s="14"/>
    </row>
    <row r="73" spans="2:8">
      <c r="G73" s="14"/>
      <c r="H73" s="14"/>
    </row>
    <row r="74" spans="2:8">
      <c r="G74" s="14"/>
      <c r="H74" s="14"/>
    </row>
    <row r="75" spans="2:8">
      <c r="G75" s="14"/>
      <c r="H75" s="14"/>
    </row>
    <row r="76" spans="2:8">
      <c r="G76" s="14"/>
      <c r="H76" s="14"/>
    </row>
    <row r="77" spans="2:8">
      <c r="G77" s="14"/>
      <c r="H77" s="14"/>
    </row>
    <row r="78" spans="2:8">
      <c r="G78" s="14"/>
      <c r="H78" s="14"/>
    </row>
    <row r="79" spans="2:8">
      <c r="G79" s="14"/>
      <c r="H79" s="14"/>
    </row>
    <row r="80" spans="2:8">
      <c r="G80" s="14"/>
      <c r="H80" s="14"/>
    </row>
    <row r="81" spans="7:8">
      <c r="G81" s="14"/>
      <c r="H81" s="14"/>
    </row>
    <row r="82" spans="7:8">
      <c r="G82" s="14"/>
      <c r="H82" s="14"/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Q16" sqref="Q16"/>
    </sheetView>
  </sheetViews>
  <sheetFormatPr defaultRowHeight="12.75"/>
  <cols>
    <col min="1" max="2" width="12" style="23" customWidth="1"/>
    <col min="3" max="6" width="9.125" style="23" customWidth="1"/>
    <col min="7" max="7" width="9.5" style="23" customWidth="1"/>
    <col min="8" max="8" width="10.125" style="14" customWidth="1"/>
    <col min="9" max="12" width="9.5" style="14" customWidth="1"/>
    <col min="13" max="16384" width="9" style="14"/>
  </cols>
  <sheetData>
    <row r="1" spans="1:12">
      <c r="B1" s="23" t="s">
        <v>309</v>
      </c>
      <c r="C1" s="23" t="s">
        <v>78</v>
      </c>
      <c r="D1" s="23" t="s">
        <v>246</v>
      </c>
      <c r="E1" s="23" t="s">
        <v>74</v>
      </c>
      <c r="F1" s="23" t="s">
        <v>76</v>
      </c>
      <c r="G1" s="23" t="s">
        <v>245</v>
      </c>
      <c r="H1" s="23" t="s">
        <v>308</v>
      </c>
      <c r="I1" s="23"/>
    </row>
    <row r="2" spans="1:12">
      <c r="A2" s="43" t="s">
        <v>307</v>
      </c>
      <c r="B2" s="64">
        <v>122789</v>
      </c>
      <c r="C2" s="23">
        <v>1148911</v>
      </c>
      <c r="D2" s="35">
        <f t="shared" ref="D2:D49" si="0">B2/C2</f>
        <v>0.10687424874511603</v>
      </c>
      <c r="E2" s="35"/>
      <c r="F2" s="35"/>
      <c r="K2" s="14" t="s">
        <v>74</v>
      </c>
      <c r="L2" s="14" t="s">
        <v>76</v>
      </c>
    </row>
    <row r="3" spans="1:12">
      <c r="A3" s="43" t="s">
        <v>306</v>
      </c>
      <c r="B3" s="64">
        <v>99136</v>
      </c>
      <c r="C3" s="23">
        <v>1169806</v>
      </c>
      <c r="D3" s="35">
        <f t="shared" si="0"/>
        <v>8.474567577871886E-2</v>
      </c>
      <c r="E3" s="35"/>
      <c r="F3" s="35"/>
      <c r="J3" s="14" t="s">
        <v>301</v>
      </c>
      <c r="K3" s="56">
        <f>E4</f>
        <v>8.5603713744137555E-2</v>
      </c>
      <c r="L3" s="56">
        <f>F4</f>
        <v>2.08547587327771E-2</v>
      </c>
    </row>
    <row r="4" spans="1:12">
      <c r="A4" s="43" t="s">
        <v>296</v>
      </c>
      <c r="B4" s="64">
        <v>141262</v>
      </c>
      <c r="C4" s="23">
        <v>2166887</v>
      </c>
      <c r="D4" s="35">
        <f t="shared" si="0"/>
        <v>6.519121670857779E-2</v>
      </c>
      <c r="E4" s="35">
        <f>AVERAGE(D2:D4)</f>
        <v>8.5603713744137555E-2</v>
      </c>
      <c r="F4" s="35">
        <f>STDEV(D2:D4)</f>
        <v>2.08547587327771E-2</v>
      </c>
      <c r="J4" s="14" t="s">
        <v>304</v>
      </c>
      <c r="K4" s="56">
        <f>E7</f>
        <v>8.2241260084835399E-2</v>
      </c>
      <c r="L4" s="56">
        <f>F7</f>
        <v>1.7108596750850899E-2</v>
      </c>
    </row>
    <row r="5" spans="1:12">
      <c r="A5" s="43" t="s">
        <v>295</v>
      </c>
      <c r="B5" s="64">
        <v>336232</v>
      </c>
      <c r="C5" s="23">
        <v>4267540</v>
      </c>
      <c r="D5" s="35">
        <f t="shared" si="0"/>
        <v>7.8788248030481262E-2</v>
      </c>
      <c r="E5" s="35"/>
      <c r="F5" s="35"/>
      <c r="J5" s="14" t="s">
        <v>303</v>
      </c>
      <c r="K5" s="56">
        <f>E10</f>
        <v>6.0551828933092446E-2</v>
      </c>
      <c r="L5" s="56">
        <f>F10</f>
        <v>1.7853520706950832E-2</v>
      </c>
    </row>
    <row r="6" spans="1:12">
      <c r="A6" s="43" t="s">
        <v>305</v>
      </c>
      <c r="B6" s="64">
        <v>284044</v>
      </c>
      <c r="C6" s="23">
        <v>4231723</v>
      </c>
      <c r="D6" s="35">
        <f t="shared" si="0"/>
        <v>6.7122540865741917E-2</v>
      </c>
      <c r="E6" s="35"/>
      <c r="F6" s="35"/>
      <c r="J6" s="14" t="s">
        <v>302</v>
      </c>
      <c r="K6" s="56">
        <f>E13</f>
        <v>6.1266533624081639E-2</v>
      </c>
      <c r="L6" s="56">
        <f>F13</f>
        <v>1.2372311057220812E-2</v>
      </c>
    </row>
    <row r="7" spans="1:12">
      <c r="A7" s="43" t="s">
        <v>292</v>
      </c>
      <c r="B7" s="64">
        <v>410498</v>
      </c>
      <c r="C7" s="23">
        <v>4071876</v>
      </c>
      <c r="D7" s="35">
        <f t="shared" si="0"/>
        <v>0.10081299135828302</v>
      </c>
      <c r="E7" s="35">
        <f>AVERAGE(D5:D7)</f>
        <v>8.2241260084835399E-2</v>
      </c>
      <c r="F7" s="35">
        <f>STDEV(D5:D7)</f>
        <v>1.7108596750850899E-2</v>
      </c>
      <c r="G7" s="37">
        <f>TTEST(D2:D4,D5:D7,1,2)</f>
        <v>0.41981232873741214</v>
      </c>
      <c r="H7" s="56"/>
      <c r="J7" s="14" t="s">
        <v>301</v>
      </c>
      <c r="K7" s="56">
        <f>E16</f>
        <v>9.5107465782346898E-2</v>
      </c>
      <c r="L7" s="56">
        <f>F16</f>
        <v>1.6322707506809496E-2</v>
      </c>
    </row>
    <row r="8" spans="1:12">
      <c r="A8" s="43" t="s">
        <v>116</v>
      </c>
      <c r="B8" s="64">
        <v>190012</v>
      </c>
      <c r="C8" s="23">
        <v>4460596</v>
      </c>
      <c r="D8" s="35">
        <f t="shared" si="0"/>
        <v>4.2597894989817503E-2</v>
      </c>
      <c r="E8" s="35"/>
      <c r="F8" s="35"/>
      <c r="G8" s="37"/>
      <c r="H8" s="56"/>
      <c r="J8" s="14" t="s">
        <v>304</v>
      </c>
      <c r="K8" s="56">
        <f>E19</f>
        <v>6.9878743580008937E-2</v>
      </c>
      <c r="L8" s="56">
        <f>F19</f>
        <v>2.2610218770778418E-2</v>
      </c>
    </row>
    <row r="9" spans="1:12">
      <c r="A9" s="43" t="s">
        <v>115</v>
      </c>
      <c r="B9" s="64">
        <v>292229</v>
      </c>
      <c r="C9" s="23">
        <v>3732018</v>
      </c>
      <c r="D9" s="35">
        <f t="shared" si="0"/>
        <v>7.8303212899830596E-2</v>
      </c>
      <c r="E9" s="35"/>
      <c r="F9" s="35"/>
      <c r="G9" s="37"/>
      <c r="H9" s="56"/>
      <c r="J9" s="14" t="s">
        <v>303</v>
      </c>
      <c r="K9" s="56">
        <f>E22</f>
        <v>0.13804420678370283</v>
      </c>
      <c r="L9" s="56">
        <f>F22</f>
        <v>1.1168703488461305E-2</v>
      </c>
    </row>
    <row r="10" spans="1:12">
      <c r="A10" s="43" t="s">
        <v>113</v>
      </c>
      <c r="B10" s="64">
        <v>145937</v>
      </c>
      <c r="C10" s="23">
        <v>2402082</v>
      </c>
      <c r="D10" s="35">
        <f t="shared" si="0"/>
        <v>6.0754378909629231E-2</v>
      </c>
      <c r="E10" s="35">
        <f>AVERAGE(D8:D10)</f>
        <v>6.0551828933092446E-2</v>
      </c>
      <c r="F10" s="35">
        <f>STDEV(D8:D10)</f>
        <v>1.7853520706950832E-2</v>
      </c>
      <c r="G10" s="37">
        <f>TTEST(D2:D4,D8:D10,1,2)</f>
        <v>9.4566467960633727E-2</v>
      </c>
      <c r="H10" s="56"/>
      <c r="J10" s="14" t="s">
        <v>302</v>
      </c>
      <c r="K10" s="56">
        <f>E25</f>
        <v>0.35075698312056042</v>
      </c>
      <c r="L10" s="56">
        <f>F25</f>
        <v>4.326046194253471E-2</v>
      </c>
    </row>
    <row r="11" spans="1:12">
      <c r="A11" s="43" t="s">
        <v>111</v>
      </c>
      <c r="B11" s="64">
        <v>182546</v>
      </c>
      <c r="C11" s="23">
        <v>2430485</v>
      </c>
      <c r="D11" s="35">
        <f t="shared" si="0"/>
        <v>7.5106820243696221E-2</v>
      </c>
      <c r="E11" s="35"/>
      <c r="F11" s="35"/>
      <c r="G11" s="37"/>
      <c r="H11" s="56"/>
      <c r="J11" s="14" t="s">
        <v>304</v>
      </c>
      <c r="K11" s="56">
        <f>E28</f>
        <v>0.82105569859509542</v>
      </c>
      <c r="L11" s="56">
        <f>F28</f>
        <v>0.10897793797974728</v>
      </c>
    </row>
    <row r="12" spans="1:12">
      <c r="A12" s="43" t="s">
        <v>109</v>
      </c>
      <c r="B12" s="64">
        <v>132833</v>
      </c>
      <c r="C12" s="23">
        <v>2313608</v>
      </c>
      <c r="D12" s="35">
        <f t="shared" si="0"/>
        <v>5.7413788334065234E-2</v>
      </c>
      <c r="E12" s="35"/>
      <c r="F12" s="35"/>
      <c r="G12" s="37"/>
      <c r="H12" s="56"/>
      <c r="J12" s="14" t="s">
        <v>303</v>
      </c>
      <c r="K12" s="56">
        <f>E31</f>
        <v>0.94667134327050462</v>
      </c>
      <c r="L12" s="56">
        <f>F31</f>
        <v>7.2532339837639279E-2</v>
      </c>
    </row>
    <row r="13" spans="1:12">
      <c r="A13" s="43" t="s">
        <v>107</v>
      </c>
      <c r="B13" s="64">
        <v>197722</v>
      </c>
      <c r="C13" s="23">
        <v>3855809</v>
      </c>
      <c r="D13" s="35">
        <f t="shared" si="0"/>
        <v>5.1278992294483468E-2</v>
      </c>
      <c r="E13" s="35">
        <f>AVERAGE(D11:D13)</f>
        <v>6.1266533624081639E-2</v>
      </c>
      <c r="F13" s="35">
        <f>STDEV(D11:D13)</f>
        <v>1.2372311057220812E-2</v>
      </c>
      <c r="G13" s="37">
        <f>TTEST(D2:D4,D11:D13,1,2)</f>
        <v>7.8567897096664105E-2</v>
      </c>
      <c r="H13" s="37">
        <f>TTEST(D8:D10,D11:D13,1,2)</f>
        <v>0.47864322875022774</v>
      </c>
      <c r="I13" s="23"/>
      <c r="J13" s="14" t="s">
        <v>302</v>
      </c>
      <c r="K13" s="56">
        <f>E34</f>
        <v>0.65611009194241365</v>
      </c>
      <c r="L13" s="56">
        <f>F34</f>
        <v>0.11666051301272284</v>
      </c>
    </row>
    <row r="14" spans="1:12">
      <c r="A14" s="43" t="s">
        <v>105</v>
      </c>
      <c r="B14" s="64">
        <v>413803</v>
      </c>
      <c r="C14" s="23">
        <v>4483429</v>
      </c>
      <c r="D14" s="35">
        <f t="shared" si="0"/>
        <v>9.2296097473607813E-2</v>
      </c>
      <c r="E14" s="35"/>
      <c r="F14" s="35"/>
      <c r="G14" s="37"/>
      <c r="H14" s="56"/>
      <c r="J14" s="14" t="s">
        <v>301</v>
      </c>
      <c r="K14" s="56">
        <f>E37</f>
        <v>0.6447600523890844</v>
      </c>
      <c r="L14" s="56">
        <f>F37</f>
        <v>0.18028678818998797</v>
      </c>
    </row>
    <row r="15" spans="1:12">
      <c r="A15" s="43" t="s">
        <v>103</v>
      </c>
      <c r="B15" s="64">
        <v>335396</v>
      </c>
      <c r="C15" s="23">
        <v>4172991</v>
      </c>
      <c r="D15" s="35">
        <f t="shared" si="0"/>
        <v>8.0373046574986617E-2</v>
      </c>
      <c r="E15" s="35"/>
      <c r="F15" s="35"/>
      <c r="G15" s="37"/>
      <c r="H15" s="56"/>
      <c r="J15" s="14" t="s">
        <v>304</v>
      </c>
      <c r="K15" s="56">
        <f>E40</f>
        <v>3.013184443313186</v>
      </c>
      <c r="L15" s="56">
        <f>F40</f>
        <v>0.43714000306272777</v>
      </c>
    </row>
    <row r="16" spans="1:12">
      <c r="A16" s="43" t="s">
        <v>102</v>
      </c>
      <c r="B16" s="64">
        <v>353821</v>
      </c>
      <c r="C16" s="23">
        <v>3140797</v>
      </c>
      <c r="D16" s="35">
        <f t="shared" si="0"/>
        <v>0.11265325329844622</v>
      </c>
      <c r="E16" s="35">
        <f>AVERAGE(D14:D16)</f>
        <v>9.5107465782346898E-2</v>
      </c>
      <c r="F16" s="35">
        <f>STDEV(D14:D16)</f>
        <v>1.6322707506809496E-2</v>
      </c>
      <c r="G16" s="37"/>
      <c r="H16" s="56"/>
      <c r="J16" s="14" t="s">
        <v>303</v>
      </c>
      <c r="K16" s="56">
        <f>E43</f>
        <v>2.5434844042244311</v>
      </c>
      <c r="L16" s="56">
        <f>F43</f>
        <v>0.21993009482521741</v>
      </c>
    </row>
    <row r="17" spans="1:12">
      <c r="A17" s="43" t="s">
        <v>101</v>
      </c>
      <c r="B17" s="64">
        <v>158013</v>
      </c>
      <c r="C17" s="23">
        <v>3607656</v>
      </c>
      <c r="D17" s="35">
        <f t="shared" si="0"/>
        <v>4.3799353375155503E-2</v>
      </c>
      <c r="E17" s="35"/>
      <c r="F17" s="35"/>
      <c r="G17" s="37"/>
      <c r="H17" s="56"/>
      <c r="J17" s="14" t="s">
        <v>302</v>
      </c>
      <c r="K17" s="56">
        <f>E46</f>
        <v>2.3327234870960658</v>
      </c>
      <c r="L17" s="56">
        <f>F46</f>
        <v>0.36642367086179201</v>
      </c>
    </row>
    <row r="18" spans="1:12">
      <c r="A18" s="43" t="s">
        <v>100</v>
      </c>
      <c r="B18" s="64">
        <v>220051</v>
      </c>
      <c r="C18" s="23">
        <v>2688150</v>
      </c>
      <c r="D18" s="35">
        <f t="shared" si="0"/>
        <v>8.1859643249074646E-2</v>
      </c>
      <c r="E18" s="35"/>
      <c r="F18" s="35"/>
      <c r="G18" s="37"/>
      <c r="H18" s="56"/>
      <c r="J18" s="14" t="s">
        <v>301</v>
      </c>
      <c r="K18" s="56">
        <f>E49</f>
        <v>2.3864002513031966</v>
      </c>
      <c r="L18" s="56">
        <f>F49</f>
        <v>0.30206842675430756</v>
      </c>
    </row>
    <row r="19" spans="1:12">
      <c r="A19" s="43" t="s">
        <v>99</v>
      </c>
      <c r="B19" s="64">
        <v>150515</v>
      </c>
      <c r="C19" s="23">
        <v>1792331</v>
      </c>
      <c r="D19" s="35">
        <f t="shared" si="0"/>
        <v>8.397723411579669E-2</v>
      </c>
      <c r="E19" s="35">
        <f>AVERAGE(D17:D19)</f>
        <v>6.9878743580008937E-2</v>
      </c>
      <c r="F19" s="35">
        <f>STDEV(D17:D19)</f>
        <v>2.2610218770778418E-2</v>
      </c>
      <c r="G19" s="37">
        <f>TTEST(D14:D16,D17:D19,1,2)</f>
        <v>9.6092996597629279E-2</v>
      </c>
      <c r="H19" s="56"/>
    </row>
    <row r="20" spans="1:12">
      <c r="A20" s="43" t="s">
        <v>98</v>
      </c>
      <c r="B20" s="64">
        <v>268402</v>
      </c>
      <c r="C20" s="23">
        <v>1956297</v>
      </c>
      <c r="D20" s="35">
        <f t="shared" si="0"/>
        <v>0.13719900403670812</v>
      </c>
      <c r="E20" s="35"/>
      <c r="F20" s="35"/>
      <c r="G20" s="37"/>
      <c r="H20" s="56"/>
    </row>
    <row r="21" spans="1:12">
      <c r="A21" s="43" t="s">
        <v>97</v>
      </c>
      <c r="B21" s="64">
        <v>427635</v>
      </c>
      <c r="C21" s="23">
        <v>2858303</v>
      </c>
      <c r="D21" s="35">
        <f t="shared" si="0"/>
        <v>0.14961150025032335</v>
      </c>
      <c r="E21" s="35"/>
      <c r="F21" s="35"/>
      <c r="G21" s="37"/>
      <c r="H21" s="56"/>
    </row>
    <row r="22" spans="1:12">
      <c r="A22" s="43" t="s">
        <v>96</v>
      </c>
      <c r="B22" s="64">
        <v>388287</v>
      </c>
      <c r="C22" s="23">
        <v>3049643</v>
      </c>
      <c r="D22" s="35">
        <f t="shared" si="0"/>
        <v>0.12732211606407701</v>
      </c>
      <c r="E22" s="35">
        <f>AVERAGE(D20:D22)</f>
        <v>0.13804420678370283</v>
      </c>
      <c r="F22" s="35">
        <f>STDEV(D20:D22)</f>
        <v>1.1168703488461305E-2</v>
      </c>
      <c r="G22" s="65">
        <f>TTEST(D14:D16,D20:D22,1,2)</f>
        <v>9.8860571354834788E-3</v>
      </c>
      <c r="H22" s="56"/>
    </row>
    <row r="23" spans="1:12">
      <c r="A23" s="43" t="s">
        <v>95</v>
      </c>
      <c r="B23" s="64">
        <v>1195661</v>
      </c>
      <c r="C23" s="23">
        <v>3671669</v>
      </c>
      <c r="D23" s="35">
        <f t="shared" si="0"/>
        <v>0.32564509491460153</v>
      </c>
      <c r="E23" s="35"/>
      <c r="F23" s="35"/>
      <c r="G23" s="37"/>
      <c r="H23" s="56"/>
    </row>
    <row r="24" spans="1:12">
      <c r="A24" s="43" t="s">
        <v>94</v>
      </c>
      <c r="B24" s="64">
        <v>1128850</v>
      </c>
      <c r="C24" s="23">
        <v>3463620</v>
      </c>
      <c r="D24" s="35">
        <f t="shared" si="0"/>
        <v>0.32591623792448365</v>
      </c>
      <c r="E24" s="35"/>
      <c r="F24" s="35"/>
      <c r="G24" s="37"/>
      <c r="H24" s="56"/>
    </row>
    <row r="25" spans="1:12">
      <c r="A25" s="43" t="s">
        <v>93</v>
      </c>
      <c r="B25" s="64">
        <v>1160653</v>
      </c>
      <c r="C25" s="23">
        <v>2896494</v>
      </c>
      <c r="D25" s="35">
        <f t="shared" si="0"/>
        <v>0.40070961652259596</v>
      </c>
      <c r="E25" s="35">
        <f>AVERAGE(D23:D25)</f>
        <v>0.35075698312056042</v>
      </c>
      <c r="F25" s="35">
        <f>STDEV(D23:D25)</f>
        <v>4.326046194253471E-2</v>
      </c>
      <c r="G25" s="65">
        <f>TTEST(D14:D16,D23:D25,1,2)</f>
        <v>3.321581308776511E-4</v>
      </c>
      <c r="H25" s="65">
        <f>TTEST(D20:D22,D23:D25,1,2)</f>
        <v>5.8978429733097385E-4</v>
      </c>
      <c r="I25" s="23"/>
    </row>
    <row r="26" spans="1:12">
      <c r="A26" s="43" t="s">
        <v>92</v>
      </c>
      <c r="B26" s="64">
        <v>1563067</v>
      </c>
      <c r="C26" s="23">
        <v>2151141</v>
      </c>
      <c r="D26" s="35">
        <f t="shared" si="0"/>
        <v>0.72662229021714519</v>
      </c>
      <c r="E26" s="35"/>
      <c r="F26" s="35"/>
      <c r="G26" s="37"/>
      <c r="H26" s="56"/>
    </row>
    <row r="27" spans="1:12">
      <c r="A27" s="43" t="s">
        <v>91</v>
      </c>
      <c r="B27" s="64">
        <v>2017888</v>
      </c>
      <c r="C27" s="23">
        <v>2534255</v>
      </c>
      <c r="D27" s="35">
        <f t="shared" si="0"/>
        <v>0.79624505032050841</v>
      </c>
      <c r="F27" s="35"/>
      <c r="G27" s="37"/>
      <c r="H27" s="56"/>
    </row>
    <row r="28" spans="1:12">
      <c r="A28" s="43" t="s">
        <v>90</v>
      </c>
      <c r="B28" s="64">
        <v>2159499</v>
      </c>
      <c r="C28" s="23">
        <v>2296607</v>
      </c>
      <c r="D28" s="35">
        <f t="shared" si="0"/>
        <v>0.94029975524763265</v>
      </c>
      <c r="E28" s="35">
        <f>AVERAGE(D26:D28)</f>
        <v>0.82105569859509542</v>
      </c>
      <c r="F28" s="35">
        <f>STDEV(D26:D28)</f>
        <v>0.10897793797974728</v>
      </c>
      <c r="G28" s="37"/>
      <c r="H28" s="56"/>
    </row>
    <row r="29" spans="1:12">
      <c r="A29" s="43" t="s">
        <v>89</v>
      </c>
      <c r="B29" s="64">
        <v>4525280</v>
      </c>
      <c r="C29" s="23">
        <v>4675396</v>
      </c>
      <c r="D29" s="35">
        <f t="shared" si="0"/>
        <v>0.96789234537566449</v>
      </c>
      <c r="E29" s="35"/>
      <c r="F29" s="35"/>
      <c r="G29" s="37"/>
      <c r="H29" s="56"/>
    </row>
    <row r="30" spans="1:12">
      <c r="A30" s="43" t="s">
        <v>88</v>
      </c>
      <c r="B30" s="64">
        <v>4049371</v>
      </c>
      <c r="C30" s="23">
        <v>4676513</v>
      </c>
      <c r="D30" s="35">
        <f t="shared" si="0"/>
        <v>0.86589537974127306</v>
      </c>
      <c r="E30" s="35"/>
      <c r="F30" s="35"/>
      <c r="G30" s="37"/>
      <c r="H30" s="56"/>
    </row>
    <row r="31" spans="1:12">
      <c r="A31" s="43" t="s">
        <v>87</v>
      </c>
      <c r="B31" s="64">
        <v>3766134</v>
      </c>
      <c r="C31" s="23">
        <v>3742830</v>
      </c>
      <c r="D31" s="35">
        <f t="shared" si="0"/>
        <v>1.0062263046945761</v>
      </c>
      <c r="E31" s="35">
        <f>AVERAGE(D29:D31)</f>
        <v>0.94667134327050462</v>
      </c>
      <c r="F31" s="35">
        <f>STDEV(D29:D31)</f>
        <v>7.2532339837639279E-2</v>
      </c>
      <c r="G31" s="37">
        <f>TTEST(D26:D28,D29:D31,1,2)</f>
        <v>8.5922299187105533E-2</v>
      </c>
      <c r="H31" s="56"/>
    </row>
    <row r="32" spans="1:12">
      <c r="A32" s="43" t="s">
        <v>86</v>
      </c>
      <c r="B32" s="64">
        <v>2528747</v>
      </c>
      <c r="C32" s="23">
        <v>3217937</v>
      </c>
      <c r="D32" s="35">
        <f t="shared" si="0"/>
        <v>0.78582862249944607</v>
      </c>
      <c r="E32" s="35"/>
      <c r="F32" s="35"/>
      <c r="G32" s="37"/>
      <c r="H32" s="56"/>
    </row>
    <row r="33" spans="1:9">
      <c r="A33" s="43" t="s">
        <v>85</v>
      </c>
      <c r="B33" s="64">
        <v>2449679</v>
      </c>
      <c r="C33" s="23">
        <v>3933918</v>
      </c>
      <c r="D33" s="35">
        <f t="shared" si="0"/>
        <v>0.62270718403383085</v>
      </c>
      <c r="E33" s="35"/>
      <c r="F33" s="35"/>
      <c r="G33" s="37"/>
      <c r="H33" s="56"/>
    </row>
    <row r="34" spans="1:9">
      <c r="A34" s="43" t="s">
        <v>84</v>
      </c>
      <c r="B34" s="64">
        <v>1950245</v>
      </c>
      <c r="C34" s="23">
        <v>3483859</v>
      </c>
      <c r="D34" s="35">
        <f t="shared" si="0"/>
        <v>0.55979446929396393</v>
      </c>
      <c r="E34" s="35">
        <f>AVERAGE(D32:D34)</f>
        <v>0.65611009194241365</v>
      </c>
      <c r="F34" s="35">
        <f>STDEV(D32:D34)</f>
        <v>0.11666051301272284</v>
      </c>
      <c r="G34" s="37">
        <f>TTEST(D26:D28,D32:D34,1,2)</f>
        <v>7.4011304856540991E-2</v>
      </c>
      <c r="H34" s="56"/>
    </row>
    <row r="35" spans="1:9">
      <c r="A35" s="43" t="s">
        <v>83</v>
      </c>
      <c r="B35" s="64">
        <v>898634</v>
      </c>
      <c r="C35" s="23">
        <v>1666737</v>
      </c>
      <c r="D35" s="35">
        <f t="shared" si="0"/>
        <v>0.53915764754727347</v>
      </c>
      <c r="E35" s="35"/>
      <c r="F35" s="35"/>
      <c r="G35" s="37"/>
      <c r="H35" s="56"/>
    </row>
    <row r="36" spans="1:9">
      <c r="A36" s="43" t="s">
        <v>82</v>
      </c>
      <c r="B36" s="64">
        <v>919525</v>
      </c>
      <c r="C36" s="23">
        <v>1695938</v>
      </c>
      <c r="D36" s="35">
        <f t="shared" si="0"/>
        <v>0.54219258015328387</v>
      </c>
      <c r="E36" s="35"/>
      <c r="F36" s="35"/>
      <c r="G36" s="37"/>
      <c r="H36" s="56"/>
    </row>
    <row r="37" spans="1:9">
      <c r="A37" s="43" t="s">
        <v>81</v>
      </c>
      <c r="B37" s="64">
        <v>1358360</v>
      </c>
      <c r="C37" s="23">
        <v>1592581</v>
      </c>
      <c r="D37" s="35">
        <f t="shared" si="0"/>
        <v>0.85292992946669588</v>
      </c>
      <c r="E37" s="35">
        <f>AVERAGE(D35:D37)</f>
        <v>0.6447600523890844</v>
      </c>
      <c r="F37" s="35">
        <f>STDEV(D35:D37)</f>
        <v>0.18028678818998797</v>
      </c>
      <c r="G37" s="37">
        <f>TTEST(D26:D28,D35:D37,1,2)</f>
        <v>0.1103998577025629</v>
      </c>
      <c r="H37" s="37">
        <f>TTEST(D32:D34,D35:D37,1,2)</f>
        <v>0.46572951194646883</v>
      </c>
      <c r="I37" s="23"/>
    </row>
    <row r="38" spans="1:9">
      <c r="A38" s="43" t="s">
        <v>278</v>
      </c>
      <c r="B38" s="64">
        <v>13874922</v>
      </c>
      <c r="C38" s="23">
        <v>5188527</v>
      </c>
      <c r="D38" s="35">
        <f t="shared" si="0"/>
        <v>2.6741543409140975</v>
      </c>
      <c r="E38" s="35"/>
      <c r="F38" s="35"/>
      <c r="G38" s="37"/>
      <c r="H38" s="56"/>
    </row>
    <row r="39" spans="1:9">
      <c r="A39" s="43" t="s">
        <v>277</v>
      </c>
      <c r="B39" s="64">
        <v>25135429</v>
      </c>
      <c r="C39" s="23">
        <v>7168117</v>
      </c>
      <c r="D39" s="35">
        <f t="shared" si="0"/>
        <v>3.5065595329986943</v>
      </c>
      <c r="E39" s="35"/>
      <c r="F39" s="35"/>
      <c r="G39" s="37"/>
      <c r="H39" s="56"/>
    </row>
    <row r="40" spans="1:9">
      <c r="A40" s="43" t="s">
        <v>276</v>
      </c>
      <c r="B40" s="64">
        <v>26221893</v>
      </c>
      <c r="C40" s="23">
        <v>9172216</v>
      </c>
      <c r="D40" s="35">
        <f t="shared" si="0"/>
        <v>2.8588394560267663</v>
      </c>
      <c r="E40" s="35">
        <f>AVERAGE(D38:D40)</f>
        <v>3.013184443313186</v>
      </c>
      <c r="F40" s="35">
        <f>STDEV(D38:D40)</f>
        <v>0.43714000306272777</v>
      </c>
      <c r="G40" s="37"/>
      <c r="H40" s="56"/>
    </row>
    <row r="41" spans="1:9">
      <c r="A41" s="43" t="s">
        <v>275</v>
      </c>
      <c r="B41" s="64">
        <v>12598865</v>
      </c>
      <c r="C41" s="23">
        <v>4705487</v>
      </c>
      <c r="D41" s="35">
        <f t="shared" si="0"/>
        <v>2.6774837546039336</v>
      </c>
      <c r="E41" s="35"/>
      <c r="F41" s="35"/>
      <c r="G41" s="37"/>
      <c r="H41" s="56"/>
    </row>
    <row r="42" spans="1:9">
      <c r="A42" s="43" t="s">
        <v>274</v>
      </c>
      <c r="B42" s="64">
        <v>10078588</v>
      </c>
      <c r="C42" s="23">
        <v>4401778</v>
      </c>
      <c r="D42" s="35">
        <f t="shared" si="0"/>
        <v>2.2896629498352712</v>
      </c>
      <c r="E42" s="35"/>
      <c r="F42" s="35"/>
      <c r="G42" s="37"/>
      <c r="H42" s="56"/>
    </row>
    <row r="43" spans="1:9">
      <c r="A43" s="43" t="s">
        <v>273</v>
      </c>
      <c r="B43" s="64">
        <v>9293656</v>
      </c>
      <c r="C43" s="23">
        <v>3489518</v>
      </c>
      <c r="D43" s="35">
        <f t="shared" si="0"/>
        <v>2.6633065082340885</v>
      </c>
      <c r="E43" s="35">
        <f>AVERAGE(D41:D43)</f>
        <v>2.5434844042244311</v>
      </c>
      <c r="F43" s="35">
        <f>STDEV(D41:D43)</f>
        <v>0.21993009482521741</v>
      </c>
      <c r="G43" s="37">
        <f>TTEST(D38:D40,D41:D43,1,2)</f>
        <v>8.5872540128338393E-2</v>
      </c>
      <c r="H43" s="56"/>
    </row>
    <row r="44" spans="1:9">
      <c r="A44" s="43" t="s">
        <v>272</v>
      </c>
      <c r="B44" s="64">
        <v>5380588</v>
      </c>
      <c r="C44" s="23">
        <v>2114428</v>
      </c>
      <c r="D44" s="35">
        <f t="shared" si="0"/>
        <v>2.5447014511726103</v>
      </c>
      <c r="E44" s="35"/>
      <c r="F44" s="35"/>
      <c r="G44" s="37"/>
      <c r="H44" s="56"/>
    </row>
    <row r="45" spans="1:9">
      <c r="A45" s="43" t="s">
        <v>271</v>
      </c>
      <c r="B45" s="64">
        <v>9784434</v>
      </c>
      <c r="C45" s="23">
        <v>3846302</v>
      </c>
      <c r="D45" s="35">
        <f t="shared" si="0"/>
        <v>2.5438548507111505</v>
      </c>
      <c r="E45" s="35"/>
      <c r="F45" s="35"/>
      <c r="G45" s="37"/>
      <c r="H45" s="56"/>
    </row>
    <row r="46" spans="1:9">
      <c r="A46" s="43" t="s">
        <v>270</v>
      </c>
      <c r="B46" s="64">
        <v>7457303</v>
      </c>
      <c r="C46" s="23">
        <v>3905136</v>
      </c>
      <c r="D46" s="35">
        <f t="shared" si="0"/>
        <v>1.9096141594044356</v>
      </c>
      <c r="E46" s="35">
        <f>AVERAGE(D44:D46)</f>
        <v>2.3327234870960658</v>
      </c>
      <c r="F46" s="35">
        <f>STDEV(D44:D46)</f>
        <v>0.36642367086179201</v>
      </c>
      <c r="G46" s="37">
        <f>TTEST(D38:D40,D44:D46,1,2)</f>
        <v>5.3843254547155758E-2</v>
      </c>
      <c r="H46" s="56"/>
    </row>
    <row r="47" spans="1:9">
      <c r="A47" s="43" t="s">
        <v>269</v>
      </c>
      <c r="B47" s="64">
        <v>9282770</v>
      </c>
      <c r="C47" s="23">
        <v>3401474</v>
      </c>
      <c r="D47" s="35">
        <f t="shared" si="0"/>
        <v>2.7290433500300164</v>
      </c>
      <c r="E47" s="35"/>
      <c r="F47" s="35"/>
      <c r="G47" s="37"/>
      <c r="H47" s="56"/>
    </row>
    <row r="48" spans="1:9">
      <c r="A48" s="43" t="s">
        <v>268</v>
      </c>
      <c r="B48" s="64">
        <v>9285884</v>
      </c>
      <c r="C48" s="23">
        <v>4087857</v>
      </c>
      <c r="D48" s="35">
        <f t="shared" si="0"/>
        <v>2.2715775038118995</v>
      </c>
      <c r="E48" s="35"/>
      <c r="F48" s="35"/>
      <c r="G48" s="37"/>
      <c r="H48" s="56"/>
    </row>
    <row r="49" spans="1:9">
      <c r="A49" s="43" t="s">
        <v>267</v>
      </c>
      <c r="B49" s="64">
        <v>8602582</v>
      </c>
      <c r="C49" s="23">
        <v>3985297</v>
      </c>
      <c r="D49" s="35">
        <f t="shared" si="0"/>
        <v>2.1585799000676738</v>
      </c>
      <c r="E49" s="35">
        <f>AVERAGE(D47:D49)</f>
        <v>2.3864002513031966</v>
      </c>
      <c r="F49" s="35">
        <f>STDEV(D47:D49)</f>
        <v>0.30206842675430756</v>
      </c>
      <c r="G49" s="37">
        <f>TTEST(D38:D40,D47:D49,1,2)</f>
        <v>5.5275123058514758E-2</v>
      </c>
      <c r="H49" s="37">
        <f>TTEST(D44:D46,D47:D49,1,2)</f>
        <v>0.42716389355570811</v>
      </c>
      <c r="I49" s="23"/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7"/>
  <sheetViews>
    <sheetView topLeftCell="A13" zoomScale="115" zoomScaleNormal="115" workbookViewId="0">
      <selection activeCell="O17" sqref="O17"/>
    </sheetView>
  </sheetViews>
  <sheetFormatPr defaultRowHeight="12.75"/>
  <cols>
    <col min="1" max="1" width="11.5" style="23" customWidth="1"/>
    <col min="2" max="2" width="8.5" style="23" bestFit="1" customWidth="1"/>
    <col min="3" max="3" width="11.875" style="23" bestFit="1" customWidth="1"/>
    <col min="4" max="5" width="9" style="23"/>
    <col min="6" max="6" width="11.875" style="23" bestFit="1" customWidth="1"/>
    <col min="7" max="8" width="9" style="23"/>
    <col min="9" max="9" width="11.125" style="58" customWidth="1"/>
    <col min="10" max="10" width="11.125" style="23" customWidth="1"/>
    <col min="11" max="12" width="9" style="23"/>
    <col min="13" max="16384" width="9" style="14"/>
  </cols>
  <sheetData>
    <row r="1" spans="1:13">
      <c r="B1" s="43" t="s">
        <v>191</v>
      </c>
      <c r="C1" s="43" t="s">
        <v>190</v>
      </c>
      <c r="D1" s="43" t="s">
        <v>299</v>
      </c>
      <c r="E1" s="43" t="s">
        <v>298</v>
      </c>
      <c r="F1" s="43" t="s">
        <v>297</v>
      </c>
    </row>
    <row r="2" spans="1:13">
      <c r="A2" s="43" t="s">
        <v>296</v>
      </c>
      <c r="B2" s="43">
        <v>60</v>
      </c>
      <c r="C2" s="43">
        <v>879301</v>
      </c>
      <c r="D2" s="35">
        <f t="shared" ref="D2:D33" si="0">B2/C2</f>
        <v>6.8236019292597185E-5</v>
      </c>
      <c r="E2" s="43"/>
      <c r="F2" s="43"/>
      <c r="K2" s="35" t="str">
        <f>E1</f>
        <v>mean</v>
      </c>
      <c r="L2" s="35" t="str">
        <f>F1</f>
        <v>STDEV</v>
      </c>
      <c r="M2" s="63" t="s">
        <v>300</v>
      </c>
    </row>
    <row r="3" spans="1:13">
      <c r="A3" s="43" t="s">
        <v>295</v>
      </c>
      <c r="B3" s="43">
        <v>27</v>
      </c>
      <c r="C3" s="43">
        <v>926534</v>
      </c>
      <c r="D3" s="35">
        <f t="shared" si="0"/>
        <v>2.9140862612704986E-5</v>
      </c>
      <c r="E3" s="43"/>
      <c r="F3" s="43"/>
      <c r="I3" s="61" t="s">
        <v>294</v>
      </c>
      <c r="J3" s="59" t="s">
        <v>287</v>
      </c>
      <c r="K3" s="35">
        <f>E6</f>
        <v>1.2236544488001667E-2</v>
      </c>
      <c r="L3" s="35">
        <f>F6</f>
        <v>6.6840259694253522E-3</v>
      </c>
      <c r="M3" s="23"/>
    </row>
    <row r="4" spans="1:13">
      <c r="A4" s="43" t="s">
        <v>293</v>
      </c>
      <c r="B4" s="23">
        <v>55238</v>
      </c>
      <c r="C4" s="23">
        <v>3824405</v>
      </c>
      <c r="D4" s="35">
        <f t="shared" si="0"/>
        <v>1.4443553964603645E-2</v>
      </c>
      <c r="F4" s="31"/>
      <c r="J4" s="43" t="s">
        <v>286</v>
      </c>
      <c r="K4" s="35">
        <f>E9</f>
        <v>1.4105663444419497E-2</v>
      </c>
      <c r="L4" s="35">
        <f>F9</f>
        <v>8.3298291699659944E-4</v>
      </c>
      <c r="M4" s="23">
        <f>G9</f>
        <v>0.32794176033344768</v>
      </c>
    </row>
    <row r="5" spans="1:13">
      <c r="A5" s="43" t="s">
        <v>292</v>
      </c>
      <c r="B5" s="23">
        <v>67201</v>
      </c>
      <c r="C5" s="23">
        <v>3831745</v>
      </c>
      <c r="D5" s="35">
        <f t="shared" si="0"/>
        <v>1.7537962468796853E-2</v>
      </c>
      <c r="J5" s="43" t="s">
        <v>285</v>
      </c>
      <c r="K5" s="35">
        <f>E12</f>
        <v>2.0563918365072143E-2</v>
      </c>
      <c r="L5" s="35">
        <f>F12</f>
        <v>8.6440065968759524E-3</v>
      </c>
      <c r="M5" s="23"/>
    </row>
    <row r="6" spans="1:13">
      <c r="A6" s="43" t="s">
        <v>116</v>
      </c>
      <c r="B6" s="23">
        <v>32753</v>
      </c>
      <c r="C6" s="23">
        <v>6927282</v>
      </c>
      <c r="D6" s="35">
        <f t="shared" si="0"/>
        <v>4.7281170306044994E-3</v>
      </c>
      <c r="E6" s="35">
        <f>AVERAGE(D4:D6)</f>
        <v>1.2236544488001667E-2</v>
      </c>
      <c r="F6" s="31">
        <f>STDEV(D4:D6)</f>
        <v>6.6840259694253522E-3</v>
      </c>
      <c r="J6" s="43" t="s">
        <v>291</v>
      </c>
      <c r="K6" s="35">
        <f>E15</f>
        <v>2.6312084708301986E-2</v>
      </c>
      <c r="L6" s="35">
        <f>F15</f>
        <v>6.0579925727739601E-3</v>
      </c>
      <c r="M6" s="23">
        <f>G15</f>
        <v>0.19948798852590249</v>
      </c>
    </row>
    <row r="7" spans="1:13">
      <c r="A7" s="43" t="s">
        <v>115</v>
      </c>
      <c r="B7" s="23">
        <v>135733</v>
      </c>
      <c r="C7" s="23">
        <v>9698818</v>
      </c>
      <c r="D7" s="35">
        <f t="shared" si="0"/>
        <v>1.3994798129009122E-2</v>
      </c>
      <c r="F7" s="31"/>
      <c r="I7" s="60" t="s">
        <v>290</v>
      </c>
      <c r="J7" s="59" t="s">
        <v>287</v>
      </c>
      <c r="K7" s="35">
        <f>E18</f>
        <v>2.6156774452033158E-2</v>
      </c>
      <c r="L7" s="35">
        <f>F18</f>
        <v>4.1976070779976239E-3</v>
      </c>
      <c r="M7" s="23"/>
    </row>
    <row r="8" spans="1:13">
      <c r="A8" s="43" t="s">
        <v>113</v>
      </c>
      <c r="B8" s="23">
        <v>113523</v>
      </c>
      <c r="C8" s="23">
        <v>7573993</v>
      </c>
      <c r="D8" s="35">
        <f t="shared" si="0"/>
        <v>1.4988527187706669E-2</v>
      </c>
      <c r="J8" s="43" t="s">
        <v>281</v>
      </c>
      <c r="K8" s="35">
        <f>E21</f>
        <v>2.3468718759286151E-2</v>
      </c>
      <c r="L8" s="35">
        <f>F21</f>
        <v>2.5513025239115058E-3</v>
      </c>
      <c r="M8" s="23">
        <f>G21</f>
        <v>0.19844429222264942</v>
      </c>
    </row>
    <row r="9" spans="1:13">
      <c r="A9" s="43" t="s">
        <v>111</v>
      </c>
      <c r="B9" s="23">
        <v>91120</v>
      </c>
      <c r="C9" s="23">
        <v>6833830</v>
      </c>
      <c r="D9" s="35">
        <f t="shared" si="0"/>
        <v>1.3333665016542699E-2</v>
      </c>
      <c r="E9" s="35">
        <f>AVERAGE(D7:D9)</f>
        <v>1.4105663444419497E-2</v>
      </c>
      <c r="F9" s="31">
        <f>STDEV(D7:D9)</f>
        <v>8.3298291699659944E-4</v>
      </c>
      <c r="G9" s="23">
        <f>TTEST(D4:D6,D7:D9,1,2)</f>
        <v>0.32794176033344768</v>
      </c>
      <c r="J9" s="43" t="s">
        <v>289</v>
      </c>
      <c r="K9" s="35">
        <f>E24</f>
        <v>0.11697873937485169</v>
      </c>
      <c r="L9" s="35">
        <f>F24</f>
        <v>2.0298324810234046E-2</v>
      </c>
      <c r="M9" s="23"/>
    </row>
    <row r="10" spans="1:13">
      <c r="A10" s="43" t="s">
        <v>109</v>
      </c>
      <c r="B10" s="23">
        <v>125968</v>
      </c>
      <c r="C10" s="23">
        <v>7798462</v>
      </c>
      <c r="D10" s="35">
        <f t="shared" si="0"/>
        <v>1.6152928615924524E-2</v>
      </c>
      <c r="F10" s="31"/>
      <c r="J10" s="43" t="s">
        <v>284</v>
      </c>
      <c r="K10" s="35">
        <f>E27</f>
        <v>0.18247129009778992</v>
      </c>
      <c r="L10" s="35">
        <f>F27</f>
        <v>1.2404414003840628E-2</v>
      </c>
      <c r="M10" s="62">
        <f>G27</f>
        <v>4.4247550687153093E-3</v>
      </c>
    </row>
    <row r="11" spans="1:13">
      <c r="A11" s="43" t="s">
        <v>107</v>
      </c>
      <c r="B11" s="23">
        <v>205124</v>
      </c>
      <c r="C11" s="23">
        <v>6720194</v>
      </c>
      <c r="D11" s="35">
        <f t="shared" si="0"/>
        <v>3.0523523576849121E-2</v>
      </c>
      <c r="I11" s="60" t="s">
        <v>288</v>
      </c>
      <c r="J11" s="59" t="s">
        <v>287</v>
      </c>
      <c r="K11" s="35">
        <f>E30</f>
        <v>9.9267569561337695E-3</v>
      </c>
      <c r="L11" s="35">
        <f>F30</f>
        <v>2.5588268125103812E-3</v>
      </c>
      <c r="M11" s="23"/>
    </row>
    <row r="12" spans="1:13">
      <c r="A12" s="43" t="s">
        <v>105</v>
      </c>
      <c r="B12" s="23">
        <v>107133</v>
      </c>
      <c r="C12" s="23">
        <v>7134921</v>
      </c>
      <c r="D12" s="35">
        <f t="shared" si="0"/>
        <v>1.5015302902442788E-2</v>
      </c>
      <c r="E12" s="35">
        <f>AVERAGE(D10:D12)</f>
        <v>2.0563918365072143E-2</v>
      </c>
      <c r="F12" s="31">
        <f>STDEV(D10:D12)</f>
        <v>8.6440065968759524E-3</v>
      </c>
      <c r="J12" s="43" t="s">
        <v>286</v>
      </c>
      <c r="K12" s="35">
        <f>E33</f>
        <v>1.1118027536662118E-2</v>
      </c>
      <c r="L12" s="35">
        <f>F33</f>
        <v>1.6872572040166629E-3</v>
      </c>
      <c r="M12" s="23">
        <f>G33</f>
        <v>0.26886052098387381</v>
      </c>
    </row>
    <row r="13" spans="1:13">
      <c r="A13" s="43" t="s">
        <v>103</v>
      </c>
      <c r="B13" s="23">
        <v>119894</v>
      </c>
      <c r="C13" s="23">
        <v>6149771</v>
      </c>
      <c r="D13" s="35">
        <f t="shared" si="0"/>
        <v>1.9495685286492783E-2</v>
      </c>
      <c r="F13" s="31"/>
      <c r="J13" s="43" t="s">
        <v>285</v>
      </c>
      <c r="K13" s="35">
        <f>E36</f>
        <v>8.9771595642877452E-3</v>
      </c>
      <c r="L13" s="35">
        <f>F36</f>
        <v>4.3609802357894361E-3</v>
      </c>
      <c r="M13" s="23"/>
    </row>
    <row r="14" spans="1:13">
      <c r="A14" s="43" t="s">
        <v>102</v>
      </c>
      <c r="B14" s="23">
        <v>181794</v>
      </c>
      <c r="C14" s="23">
        <v>6410344</v>
      </c>
      <c r="D14" s="35">
        <f t="shared" si="0"/>
        <v>2.8359476496113156E-2</v>
      </c>
      <c r="E14" s="35"/>
      <c r="F14" s="35"/>
      <c r="J14" s="43" t="s">
        <v>284</v>
      </c>
      <c r="K14" s="35">
        <f>E39</f>
        <v>1.0010852718330266E-2</v>
      </c>
      <c r="L14" s="35">
        <f>F39</f>
        <v>2.7584661740645278E-3</v>
      </c>
      <c r="M14" s="23">
        <f>G39</f>
        <v>0.37305057072829806</v>
      </c>
    </row>
    <row r="15" spans="1:13">
      <c r="A15" s="43" t="s">
        <v>101</v>
      </c>
      <c r="B15" s="23">
        <v>190217</v>
      </c>
      <c r="C15" s="23">
        <v>6120023</v>
      </c>
      <c r="D15" s="35">
        <f t="shared" si="0"/>
        <v>3.1081092342300019E-2</v>
      </c>
      <c r="E15" s="35">
        <f>AVERAGE(D13:D15)</f>
        <v>2.6312084708301986E-2</v>
      </c>
      <c r="F15" s="31">
        <f>STDEV(D13:D15)</f>
        <v>6.0579925727739601E-3</v>
      </c>
      <c r="G15" s="23">
        <f>TTEST(D10:D12,D13:D15,1,2)</f>
        <v>0.19948798852590249</v>
      </c>
      <c r="I15" s="60" t="s">
        <v>283</v>
      </c>
      <c r="J15" s="59" t="s">
        <v>282</v>
      </c>
      <c r="K15" s="35">
        <f>E42</f>
        <v>9.5088638288446017E-3</v>
      </c>
      <c r="L15" s="35">
        <f>F42</f>
        <v>2.8231727240460372E-3</v>
      </c>
      <c r="M15" s="23"/>
    </row>
    <row r="16" spans="1:13">
      <c r="A16" s="43" t="s">
        <v>100</v>
      </c>
      <c r="B16" s="23">
        <v>148483</v>
      </c>
      <c r="C16" s="23">
        <v>6406334</v>
      </c>
      <c r="D16" s="35">
        <f t="shared" si="0"/>
        <v>2.3177530238042539E-2</v>
      </c>
      <c r="F16" s="31"/>
      <c r="J16" s="43" t="s">
        <v>281</v>
      </c>
      <c r="K16" s="35">
        <f>E45</f>
        <v>1.0964010182213527E-2</v>
      </c>
      <c r="L16" s="35">
        <f>F45</f>
        <v>1.4179875830054322E-3</v>
      </c>
      <c r="M16" s="23">
        <f>G45</f>
        <v>0.23483984454246831</v>
      </c>
    </row>
    <row r="17" spans="1:13">
      <c r="A17" s="43" t="s">
        <v>99</v>
      </c>
      <c r="B17" s="23">
        <v>197463</v>
      </c>
      <c r="C17" s="23">
        <v>8114243</v>
      </c>
      <c r="D17" s="35">
        <f t="shared" si="0"/>
        <v>2.4335356976615069E-2</v>
      </c>
      <c r="E17" s="35"/>
      <c r="F17" s="35"/>
      <c r="J17" s="43" t="s">
        <v>280</v>
      </c>
      <c r="K17" s="35">
        <f>E48</f>
        <v>1.0313842990254875E-2</v>
      </c>
      <c r="L17" s="35">
        <f>F48</f>
        <v>1.5349505555070668E-3</v>
      </c>
      <c r="M17" s="23"/>
    </row>
    <row r="18" spans="1:13">
      <c r="A18" s="43" t="s">
        <v>98</v>
      </c>
      <c r="B18" s="23">
        <v>261811</v>
      </c>
      <c r="C18" s="23">
        <v>8457128</v>
      </c>
      <c r="D18" s="35">
        <f t="shared" si="0"/>
        <v>3.095743614144187E-2</v>
      </c>
      <c r="E18" s="35">
        <f>AVERAGE(D16:D18)</f>
        <v>2.6156774452033158E-2</v>
      </c>
      <c r="F18" s="31">
        <f>STDEV(D16:D18)</f>
        <v>4.1976070779976239E-3</v>
      </c>
      <c r="J18" s="43" t="s">
        <v>279</v>
      </c>
      <c r="K18" s="35">
        <f>E51</f>
        <v>1.1178646460428919E-2</v>
      </c>
      <c r="L18" s="35">
        <f>F51</f>
        <v>4.8329876265465971E-3</v>
      </c>
      <c r="M18" s="23">
        <f>G51</f>
        <v>0.39119759872747772</v>
      </c>
    </row>
    <row r="19" spans="1:13">
      <c r="A19" s="43" t="s">
        <v>97</v>
      </c>
      <c r="B19" s="23">
        <v>173521</v>
      </c>
      <c r="C19" s="23">
        <v>6820939</v>
      </c>
      <c r="D19" s="35">
        <f t="shared" si="0"/>
        <v>2.5439459288523179E-2</v>
      </c>
      <c r="F19" s="31"/>
      <c r="I19" s="23"/>
    </row>
    <row r="20" spans="1:13">
      <c r="A20" s="43" t="s">
        <v>96</v>
      </c>
      <c r="B20" s="23">
        <v>149868</v>
      </c>
      <c r="C20" s="23">
        <v>7279753</v>
      </c>
      <c r="D20" s="35">
        <f t="shared" si="0"/>
        <v>2.0586962222481998E-2</v>
      </c>
      <c r="E20" s="35"/>
      <c r="F20" s="35"/>
    </row>
    <row r="21" spans="1:13">
      <c r="A21" s="43" t="s">
        <v>95</v>
      </c>
      <c r="B21" s="23">
        <v>173933</v>
      </c>
      <c r="C21" s="23">
        <v>7134327</v>
      </c>
      <c r="D21" s="35">
        <f t="shared" si="0"/>
        <v>2.4379734766853272E-2</v>
      </c>
      <c r="E21" s="35">
        <f>AVERAGE(D19:D21)</f>
        <v>2.3468718759286151E-2</v>
      </c>
      <c r="F21" s="31">
        <f>STDEV(D19:D21)</f>
        <v>2.5513025239115058E-3</v>
      </c>
      <c r="G21" s="23">
        <f>TTEST(D16:D18,D19:D21,1,2)</f>
        <v>0.19844429222264942</v>
      </c>
      <c r="L21" s="35"/>
    </row>
    <row r="22" spans="1:13">
      <c r="A22" s="43" t="s">
        <v>94</v>
      </c>
      <c r="B22" s="23">
        <v>972302</v>
      </c>
      <c r="C22" s="23">
        <v>7017233</v>
      </c>
      <c r="D22" s="35">
        <f t="shared" si="0"/>
        <v>0.13855917282495822</v>
      </c>
      <c r="F22" s="31"/>
      <c r="H22" s="58"/>
      <c r="I22" s="23"/>
    </row>
    <row r="23" spans="1:13">
      <c r="A23" s="43" t="s">
        <v>93</v>
      </c>
      <c r="B23" s="43">
        <v>758783</v>
      </c>
      <c r="C23" s="23">
        <v>6649627</v>
      </c>
      <c r="D23" s="35">
        <f t="shared" si="0"/>
        <v>0.11410910717247749</v>
      </c>
      <c r="E23" s="35"/>
      <c r="F23" s="35"/>
    </row>
    <row r="24" spans="1:13">
      <c r="A24" s="43" t="s">
        <v>92</v>
      </c>
      <c r="B24" s="43">
        <v>582160</v>
      </c>
      <c r="C24" s="23">
        <v>5924211</v>
      </c>
      <c r="D24" s="35">
        <f t="shared" si="0"/>
        <v>9.826793812711937E-2</v>
      </c>
      <c r="E24" s="35">
        <f>AVERAGE(D22:D24)</f>
        <v>0.11697873937485169</v>
      </c>
      <c r="F24" s="31">
        <f>STDEV(D22:D24)</f>
        <v>2.0298324810234046E-2</v>
      </c>
    </row>
    <row r="25" spans="1:13">
      <c r="A25" s="43" t="s">
        <v>91</v>
      </c>
      <c r="B25" s="23">
        <v>1049144</v>
      </c>
      <c r="C25" s="23">
        <v>5800455</v>
      </c>
      <c r="D25" s="35">
        <f t="shared" si="0"/>
        <v>0.18087270739967812</v>
      </c>
      <c r="F25" s="31"/>
    </row>
    <row r="26" spans="1:13">
      <c r="A26" s="43" t="s">
        <v>90</v>
      </c>
      <c r="B26" s="23">
        <v>1149913</v>
      </c>
      <c r="C26" s="23">
        <v>5878976</v>
      </c>
      <c r="D26" s="35">
        <f t="shared" si="0"/>
        <v>0.19559749861200318</v>
      </c>
      <c r="E26" s="35"/>
      <c r="F26" s="35"/>
    </row>
    <row r="27" spans="1:13">
      <c r="A27" s="43" t="s">
        <v>89</v>
      </c>
      <c r="B27" s="23">
        <v>1069441</v>
      </c>
      <c r="C27" s="23">
        <v>6256102</v>
      </c>
      <c r="D27" s="35">
        <f t="shared" si="0"/>
        <v>0.1709436642816885</v>
      </c>
      <c r="E27" s="35">
        <f>AVERAGE(D25:D27)</f>
        <v>0.18247129009778992</v>
      </c>
      <c r="F27" s="31">
        <f>STDEV(D25:D27)</f>
        <v>1.2404414003840628E-2</v>
      </c>
      <c r="G27" s="62">
        <f>TTEST(D22:D24,D25:D27,1,2)</f>
        <v>4.4247550687153093E-3</v>
      </c>
    </row>
    <row r="28" spans="1:13">
      <c r="A28" s="43" t="s">
        <v>88</v>
      </c>
      <c r="B28" s="23">
        <v>61375</v>
      </c>
      <c r="C28" s="23">
        <v>4807536</v>
      </c>
      <c r="D28" s="35">
        <f t="shared" si="0"/>
        <v>1.2766415061686485E-2</v>
      </c>
      <c r="F28" s="31"/>
    </row>
    <row r="29" spans="1:13">
      <c r="A29" s="43" t="s">
        <v>87</v>
      </c>
      <c r="B29" s="23">
        <v>50831</v>
      </c>
      <c r="C29" s="23">
        <v>5516756</v>
      </c>
      <c r="D29" s="35">
        <f t="shared" si="0"/>
        <v>9.2139293454341648E-3</v>
      </c>
      <c r="E29" s="35"/>
      <c r="F29" s="35"/>
    </row>
    <row r="30" spans="1:13">
      <c r="A30" s="43" t="s">
        <v>86</v>
      </c>
      <c r="B30" s="23">
        <v>50466</v>
      </c>
      <c r="C30" s="23">
        <v>6470061</v>
      </c>
      <c r="D30" s="35">
        <f t="shared" si="0"/>
        <v>7.7999264612806591E-3</v>
      </c>
      <c r="E30" s="35">
        <f>AVERAGE(D28:D30)</f>
        <v>9.9267569561337695E-3</v>
      </c>
      <c r="F30" s="31">
        <f>STDEV(D28:D30)</f>
        <v>2.5588268125103812E-3</v>
      </c>
    </row>
    <row r="31" spans="1:13">
      <c r="A31" s="43" t="s">
        <v>85</v>
      </c>
      <c r="B31" s="23">
        <v>68754</v>
      </c>
      <c r="C31" s="23">
        <v>5422280</v>
      </c>
      <c r="D31" s="35">
        <f t="shared" si="0"/>
        <v>1.2679905869855485E-2</v>
      </c>
      <c r="F31" s="31"/>
    </row>
    <row r="32" spans="1:13">
      <c r="A32" s="43" t="s">
        <v>84</v>
      </c>
      <c r="B32" s="23">
        <v>77872</v>
      </c>
      <c r="C32" s="23">
        <v>6863587</v>
      </c>
      <c r="D32" s="35">
        <f t="shared" si="0"/>
        <v>1.1345671002640455E-2</v>
      </c>
      <c r="E32" s="35"/>
      <c r="F32" s="35"/>
    </row>
    <row r="33" spans="1:12">
      <c r="A33" s="43" t="s">
        <v>83</v>
      </c>
      <c r="B33" s="23">
        <v>82343</v>
      </c>
      <c r="C33" s="23">
        <v>8827030</v>
      </c>
      <c r="D33" s="35">
        <f t="shared" si="0"/>
        <v>9.3285057374904133E-3</v>
      </c>
      <c r="E33" s="35">
        <f>AVERAGE(D31:D33)</f>
        <v>1.1118027536662118E-2</v>
      </c>
      <c r="F33" s="31">
        <f>STDEV(D31:D33)</f>
        <v>1.6872572040166629E-3</v>
      </c>
      <c r="G33" s="23">
        <f>TTEST(D28:D30,D31:D33,1,2)</f>
        <v>0.26886052098387381</v>
      </c>
    </row>
    <row r="34" spans="1:12">
      <c r="A34" s="43" t="s">
        <v>82</v>
      </c>
      <c r="B34" s="23">
        <v>89130</v>
      </c>
      <c r="C34" s="23">
        <v>6622312</v>
      </c>
      <c r="D34" s="35">
        <f t="shared" ref="D34:D51" si="1">B34/C34</f>
        <v>1.3459045723004293E-2</v>
      </c>
      <c r="F34" s="31"/>
    </row>
    <row r="35" spans="1:12">
      <c r="A35" s="43" t="s">
        <v>81</v>
      </c>
      <c r="B35" s="23">
        <v>61861</v>
      </c>
      <c r="C35" s="23">
        <v>7090615</v>
      </c>
      <c r="D35" s="35">
        <f t="shared" si="1"/>
        <v>8.7243490162700974E-3</v>
      </c>
      <c r="E35" s="35"/>
      <c r="F35" s="35"/>
    </row>
    <row r="36" spans="1:12">
      <c r="A36" s="43" t="s">
        <v>278</v>
      </c>
      <c r="B36" s="23">
        <v>40455</v>
      </c>
      <c r="C36" s="23">
        <v>8520279</v>
      </c>
      <c r="D36" s="35">
        <f t="shared" si="1"/>
        <v>4.7480839535888435E-3</v>
      </c>
      <c r="E36" s="35">
        <f>AVERAGE(D34:D36)</f>
        <v>8.9771595642877452E-3</v>
      </c>
      <c r="F36" s="31">
        <f>STDEV(D34:D36)</f>
        <v>4.3609802357894361E-3</v>
      </c>
    </row>
    <row r="37" spans="1:12">
      <c r="A37" s="43" t="s">
        <v>277</v>
      </c>
      <c r="B37" s="23">
        <v>63553</v>
      </c>
      <c r="C37" s="23">
        <v>8227042</v>
      </c>
      <c r="D37" s="35">
        <f t="shared" si="1"/>
        <v>7.7248906715196054E-3</v>
      </c>
      <c r="F37" s="31"/>
    </row>
    <row r="38" spans="1:12">
      <c r="A38" s="43" t="s">
        <v>276</v>
      </c>
      <c r="B38" s="23">
        <v>81850</v>
      </c>
      <c r="C38" s="23">
        <v>6260158</v>
      </c>
      <c r="D38" s="35">
        <f t="shared" si="1"/>
        <v>1.3074749870530424E-2</v>
      </c>
      <c r="E38" s="35"/>
      <c r="F38" s="35"/>
    </row>
    <row r="39" spans="1:12">
      <c r="A39" s="43" t="s">
        <v>275</v>
      </c>
      <c r="B39" s="23">
        <v>70666</v>
      </c>
      <c r="C39" s="23">
        <v>7653702</v>
      </c>
      <c r="D39" s="35">
        <f t="shared" si="1"/>
        <v>9.2329176129407695E-3</v>
      </c>
      <c r="E39" s="35">
        <f>AVERAGE(D37:D39)</f>
        <v>1.0010852718330266E-2</v>
      </c>
      <c r="F39" s="31">
        <f>STDEV(D37:D39)</f>
        <v>2.7584661740645278E-3</v>
      </c>
      <c r="G39" s="23">
        <f>TTEST(D34:D36,D37:D39,1,2)</f>
        <v>0.37305057072829806</v>
      </c>
    </row>
    <row r="40" spans="1:12">
      <c r="A40" s="43" t="s">
        <v>274</v>
      </c>
      <c r="B40" s="23">
        <v>54853</v>
      </c>
      <c r="C40" s="23">
        <v>8741449</v>
      </c>
      <c r="D40" s="35">
        <f t="shared" si="1"/>
        <v>6.2750466198452908E-3</v>
      </c>
      <c r="F40" s="31"/>
      <c r="H40" s="58"/>
      <c r="I40" s="23"/>
    </row>
    <row r="41" spans="1:12">
      <c r="A41" s="43" t="s">
        <v>273</v>
      </c>
      <c r="B41" s="23">
        <v>72890</v>
      </c>
      <c r="C41" s="23">
        <v>6348022</v>
      </c>
      <c r="D41" s="35">
        <f t="shared" si="1"/>
        <v>1.1482316853974356E-2</v>
      </c>
      <c r="E41" s="35"/>
      <c r="F41" s="35"/>
    </row>
    <row r="42" spans="1:12">
      <c r="A42" s="43" t="s">
        <v>272</v>
      </c>
      <c r="B42" s="23">
        <v>72126</v>
      </c>
      <c r="C42" s="23">
        <v>6697416</v>
      </c>
      <c r="D42" s="35">
        <f t="shared" si="1"/>
        <v>1.0769228012714157E-2</v>
      </c>
      <c r="E42" s="35">
        <f>AVERAGE(D40:D42)</f>
        <v>9.5088638288446017E-3</v>
      </c>
      <c r="F42" s="31">
        <f>STDEV(D40:D42)</f>
        <v>2.8231727240460372E-3</v>
      </c>
    </row>
    <row r="43" spans="1:12">
      <c r="A43" s="43" t="s">
        <v>271</v>
      </c>
      <c r="B43" s="23">
        <v>78825</v>
      </c>
      <c r="C43" s="23">
        <v>7718918</v>
      </c>
      <c r="D43" s="35">
        <f t="shared" si="1"/>
        <v>1.021192348461274E-2</v>
      </c>
      <c r="F43" s="31"/>
      <c r="I43" s="23"/>
    </row>
    <row r="44" spans="1:12">
      <c r="A44" s="43" t="s">
        <v>270</v>
      </c>
      <c r="B44" s="23">
        <v>74138</v>
      </c>
      <c r="C44" s="23">
        <v>5884154</v>
      </c>
      <c r="D44" s="35">
        <f t="shared" si="1"/>
        <v>1.2599602253781938E-2</v>
      </c>
      <c r="E44" s="35"/>
      <c r="F44" s="35"/>
      <c r="I44" s="23"/>
    </row>
    <row r="45" spans="1:12">
      <c r="A45" s="43" t="s">
        <v>269</v>
      </c>
      <c r="B45" s="23">
        <v>76601</v>
      </c>
      <c r="C45" s="23">
        <v>7598925</v>
      </c>
      <c r="D45" s="35">
        <f t="shared" si="1"/>
        <v>1.0080504808245903E-2</v>
      </c>
      <c r="E45" s="35">
        <f>AVERAGE(D43:D45)</f>
        <v>1.0964010182213527E-2</v>
      </c>
      <c r="F45" s="31">
        <f>STDEV(D43:D45)</f>
        <v>1.4179875830054322E-3</v>
      </c>
      <c r="G45" s="23">
        <f>TTEST(D40:D42,D43:D45,1,2)</f>
        <v>0.23483984454246831</v>
      </c>
      <c r="I45" s="23"/>
    </row>
    <row r="46" spans="1:12">
      <c r="A46" s="43" t="s">
        <v>268</v>
      </c>
      <c r="B46" s="23">
        <v>69907</v>
      </c>
      <c r="C46" s="23">
        <v>6241672</v>
      </c>
      <c r="D46" s="35">
        <f t="shared" si="1"/>
        <v>1.1200043834408473E-2</v>
      </c>
      <c r="F46" s="31"/>
      <c r="I46" s="23"/>
    </row>
    <row r="47" spans="1:12">
      <c r="A47" s="43" t="s">
        <v>267</v>
      </c>
      <c r="B47" s="23">
        <v>84658</v>
      </c>
      <c r="C47" s="23">
        <v>7558716</v>
      </c>
      <c r="D47" s="35">
        <f t="shared" si="1"/>
        <v>1.1200050378926791E-2</v>
      </c>
      <c r="E47" s="35"/>
      <c r="F47" s="35"/>
      <c r="I47" s="23"/>
    </row>
    <row r="48" spans="1:12">
      <c r="A48" s="43" t="s">
        <v>266</v>
      </c>
      <c r="B48" s="23">
        <v>58730</v>
      </c>
      <c r="C48" s="23">
        <v>6875894</v>
      </c>
      <c r="D48" s="35">
        <f t="shared" si="1"/>
        <v>8.5414347574293611E-3</v>
      </c>
      <c r="E48" s="35">
        <f>AVERAGE(D46:D48)</f>
        <v>1.0313842990254875E-2</v>
      </c>
      <c r="F48" s="31">
        <f>STDEV(D46:D48)</f>
        <v>1.5349505555070668E-3</v>
      </c>
      <c r="H48" s="14"/>
      <c r="I48" s="14"/>
      <c r="J48" s="14"/>
      <c r="K48" s="14"/>
      <c r="L48" s="14"/>
    </row>
    <row r="49" spans="1:9">
      <c r="A49" s="43" t="s">
        <v>265</v>
      </c>
      <c r="B49" s="23">
        <v>36497</v>
      </c>
      <c r="C49" s="23">
        <v>6519299</v>
      </c>
      <c r="D49" s="35">
        <f t="shared" si="1"/>
        <v>5.5983012897552328E-3</v>
      </c>
      <c r="F49" s="31"/>
      <c r="I49" s="23"/>
    </row>
    <row r="50" spans="1:9">
      <c r="A50" s="43" t="s">
        <v>264</v>
      </c>
      <c r="B50" s="23">
        <v>96858</v>
      </c>
      <c r="C50" s="23">
        <v>6959178</v>
      </c>
      <c r="D50" s="35">
        <f t="shared" si="1"/>
        <v>1.3918023076863389E-2</v>
      </c>
      <c r="E50" s="35"/>
      <c r="F50" s="35"/>
      <c r="I50" s="23"/>
    </row>
    <row r="51" spans="1:9">
      <c r="A51" s="43" t="s">
        <v>263</v>
      </c>
      <c r="B51" s="23">
        <v>38523</v>
      </c>
      <c r="C51" s="23">
        <v>2747793</v>
      </c>
      <c r="D51" s="35">
        <f t="shared" si="1"/>
        <v>1.4019615014668136E-2</v>
      </c>
      <c r="E51" s="35">
        <f>AVERAGE(D49:D51)</f>
        <v>1.1178646460428919E-2</v>
      </c>
      <c r="F51" s="31">
        <f>STDEV(D49:D51)</f>
        <v>4.8329876265465971E-3</v>
      </c>
      <c r="G51" s="23">
        <f>TTEST(D46:D48,D49:D51,1,2)</f>
        <v>0.39119759872747772</v>
      </c>
      <c r="I51" s="23"/>
    </row>
    <row r="52" spans="1:9">
      <c r="E52" s="58"/>
      <c r="I52" s="23"/>
    </row>
    <row r="53" spans="1:9">
      <c r="E53" s="58"/>
      <c r="I53" s="23"/>
    </row>
    <row r="54" spans="1:9">
      <c r="E54" s="58"/>
      <c r="I54" s="23"/>
    </row>
    <row r="55" spans="1:9">
      <c r="E55" s="58"/>
      <c r="I55" s="23"/>
    </row>
    <row r="56" spans="1:9">
      <c r="E56" s="58"/>
    </row>
    <row r="57" spans="1:9">
      <c r="E57" s="58"/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activeCell="O15" sqref="O15"/>
    </sheetView>
  </sheetViews>
  <sheetFormatPr defaultRowHeight="13.5"/>
  <sheetData>
    <row r="1" spans="1:10">
      <c r="A1" t="s">
        <v>21</v>
      </c>
      <c r="B1" t="s">
        <v>20</v>
      </c>
      <c r="C1" t="s">
        <v>19</v>
      </c>
      <c r="D1" t="s">
        <v>18</v>
      </c>
      <c r="E1" t="s">
        <v>17</v>
      </c>
      <c r="F1" t="s">
        <v>15</v>
      </c>
      <c r="I1" t="s">
        <v>16</v>
      </c>
      <c r="J1" t="s">
        <v>15</v>
      </c>
    </row>
    <row r="2" spans="1:10">
      <c r="A2">
        <v>1</v>
      </c>
      <c r="B2">
        <v>9071.4179999999997</v>
      </c>
      <c r="C2" s="3">
        <v>10258.624</v>
      </c>
      <c r="D2">
        <f t="shared" ref="D2:D11" si="0">AVERAGE(B2:C2)</f>
        <v>9665.0210000000006</v>
      </c>
      <c r="E2">
        <f t="shared" ref="E2:E11" si="1">STDEV(B2:C2)</f>
        <v>839.48141326535642</v>
      </c>
      <c r="F2" s="2">
        <f t="shared" ref="F2:F11" si="2">D2/$D$2</f>
        <v>1</v>
      </c>
      <c r="I2" t="s">
        <v>13</v>
      </c>
      <c r="J2" s="2">
        <f t="shared" ref="J2:J11" si="3">F2</f>
        <v>1</v>
      </c>
    </row>
    <row r="3" spans="1:10">
      <c r="A3">
        <v>2</v>
      </c>
      <c r="B3">
        <v>10682.075000000001</v>
      </c>
      <c r="C3" s="3">
        <v>14465.289000000001</v>
      </c>
      <c r="D3">
        <f t="shared" si="0"/>
        <v>12573.682000000001</v>
      </c>
      <c r="E3">
        <f t="shared" si="1"/>
        <v>2675.1362740798936</v>
      </c>
      <c r="F3" s="2">
        <f t="shared" si="2"/>
        <v>1.30094719918353</v>
      </c>
      <c r="I3" t="s">
        <v>12</v>
      </c>
      <c r="J3" s="2">
        <f t="shared" si="3"/>
        <v>1.30094719918353</v>
      </c>
    </row>
    <row r="4" spans="1:10">
      <c r="A4">
        <v>3</v>
      </c>
      <c r="B4">
        <v>8397.8819999999996</v>
      </c>
      <c r="C4" s="3">
        <v>9987.7579999999998</v>
      </c>
      <c r="D4">
        <f t="shared" si="0"/>
        <v>9192.82</v>
      </c>
      <c r="E4">
        <f t="shared" si="1"/>
        <v>1124.2121008457436</v>
      </c>
      <c r="F4" s="2">
        <f t="shared" si="2"/>
        <v>0.95114330325821317</v>
      </c>
      <c r="I4" t="s">
        <v>2</v>
      </c>
      <c r="J4" s="2">
        <f t="shared" si="3"/>
        <v>0.95114330325821317</v>
      </c>
    </row>
    <row r="5" spans="1:10">
      <c r="A5">
        <v>4</v>
      </c>
      <c r="B5">
        <v>9908.3680000000004</v>
      </c>
      <c r="C5" s="3">
        <v>13406.38</v>
      </c>
      <c r="D5">
        <f t="shared" si="0"/>
        <v>11657.374</v>
      </c>
      <c r="E5">
        <f t="shared" si="1"/>
        <v>2473.4680058719082</v>
      </c>
      <c r="F5" s="2">
        <f t="shared" si="2"/>
        <v>1.2061405764146813</v>
      </c>
      <c r="I5" t="s">
        <v>11</v>
      </c>
      <c r="J5" s="2">
        <f t="shared" si="3"/>
        <v>1.2061405764146813</v>
      </c>
    </row>
    <row r="6" spans="1:10">
      <c r="A6">
        <v>5</v>
      </c>
      <c r="B6">
        <v>8579.66</v>
      </c>
      <c r="C6" s="3">
        <v>13309.281000000001</v>
      </c>
      <c r="D6">
        <f t="shared" si="0"/>
        <v>10944.470499999999</v>
      </c>
      <c r="E6">
        <f t="shared" si="1"/>
        <v>3344.3470815423061</v>
      </c>
      <c r="F6" s="2">
        <f t="shared" si="2"/>
        <v>1.1323793812760468</v>
      </c>
      <c r="I6" t="s">
        <v>10</v>
      </c>
      <c r="J6" s="2">
        <f t="shared" si="3"/>
        <v>1.1323793812760468</v>
      </c>
    </row>
    <row r="7" spans="1:10">
      <c r="A7">
        <v>6</v>
      </c>
      <c r="B7">
        <v>5621.69</v>
      </c>
      <c r="C7" s="3">
        <v>3737.6039999999998</v>
      </c>
      <c r="D7">
        <f t="shared" si="0"/>
        <v>4679.6469999999999</v>
      </c>
      <c r="E7">
        <f t="shared" si="1"/>
        <v>1332.2499869386359</v>
      </c>
      <c r="F7" s="2">
        <f t="shared" si="2"/>
        <v>0.48418384191819136</v>
      </c>
      <c r="H7" t="s">
        <v>14</v>
      </c>
      <c r="I7" t="s">
        <v>13</v>
      </c>
      <c r="J7" s="2">
        <f t="shared" si="3"/>
        <v>0.48418384191819136</v>
      </c>
    </row>
    <row r="8" spans="1:10">
      <c r="A8">
        <v>7</v>
      </c>
      <c r="B8">
        <v>6885.64</v>
      </c>
      <c r="C8" s="3">
        <v>9315.143</v>
      </c>
      <c r="D8">
        <f t="shared" si="0"/>
        <v>8100.3914999999997</v>
      </c>
      <c r="E8">
        <f t="shared" si="1"/>
        <v>1717.9180462130639</v>
      </c>
      <c r="F8" s="2">
        <f t="shared" si="2"/>
        <v>0.83811421620294457</v>
      </c>
      <c r="I8" t="s">
        <v>12</v>
      </c>
      <c r="J8" s="2">
        <f t="shared" si="3"/>
        <v>0.83811421620294457</v>
      </c>
    </row>
    <row r="9" spans="1:10">
      <c r="A9">
        <v>8</v>
      </c>
      <c r="B9">
        <v>7252.8609999999999</v>
      </c>
      <c r="C9" s="3">
        <v>12052.71</v>
      </c>
      <c r="D9">
        <f t="shared" si="0"/>
        <v>9652.7855</v>
      </c>
      <c r="E9">
        <f t="shared" si="1"/>
        <v>3394.005776571466</v>
      </c>
      <c r="F9" s="2">
        <f t="shared" si="2"/>
        <v>0.99873404310244118</v>
      </c>
      <c r="I9" t="s">
        <v>2</v>
      </c>
      <c r="J9" s="2">
        <f t="shared" si="3"/>
        <v>0.99873404310244118</v>
      </c>
    </row>
    <row r="10" spans="1:10">
      <c r="A10">
        <v>9</v>
      </c>
      <c r="B10">
        <v>7303.2250000000004</v>
      </c>
      <c r="C10" s="3">
        <v>11203.51</v>
      </c>
      <c r="D10">
        <f t="shared" si="0"/>
        <v>9253.3675000000003</v>
      </c>
      <c r="E10">
        <f t="shared" si="1"/>
        <v>2757.9179720601715</v>
      </c>
      <c r="F10" s="2">
        <f t="shared" si="2"/>
        <v>0.9574079042352831</v>
      </c>
      <c r="I10" t="s">
        <v>11</v>
      </c>
      <c r="J10" s="2">
        <f t="shared" si="3"/>
        <v>0.9574079042352831</v>
      </c>
    </row>
    <row r="11" spans="1:10">
      <c r="A11">
        <v>10</v>
      </c>
      <c r="B11">
        <v>5334.4970000000003</v>
      </c>
      <c r="C11" s="3">
        <v>6534.018</v>
      </c>
      <c r="D11">
        <f t="shared" si="0"/>
        <v>5934.2574999999997</v>
      </c>
      <c r="E11">
        <f t="shared" si="1"/>
        <v>848.18943327567547</v>
      </c>
      <c r="F11" s="2">
        <f t="shared" si="2"/>
        <v>0.61399323395158678</v>
      </c>
      <c r="I11" t="s">
        <v>10</v>
      </c>
      <c r="J11" s="2">
        <f t="shared" si="3"/>
        <v>0.61399323395158678</v>
      </c>
    </row>
  </sheetData>
  <phoneticPr fontId="1"/>
  <pageMargins left="0.7" right="0.7" top="0.75" bottom="0.75" header="0.3" footer="0.3"/>
  <pageSetup paperSize="9" orientation="landscape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G11" sqref="B3:G11"/>
    </sheetView>
  </sheetViews>
  <sheetFormatPr defaultRowHeight="13.5"/>
  <sheetData>
    <row r="1" spans="1:17">
      <c r="A1" t="s">
        <v>37</v>
      </c>
      <c r="J1" t="s">
        <v>36</v>
      </c>
    </row>
    <row r="2" spans="1:17">
      <c r="B2" t="s">
        <v>31</v>
      </c>
      <c r="C2" t="s">
        <v>30</v>
      </c>
      <c r="D2" t="s">
        <v>29</v>
      </c>
      <c r="E2" t="s">
        <v>28</v>
      </c>
      <c r="F2" t="s">
        <v>27</v>
      </c>
      <c r="G2" t="s">
        <v>26</v>
      </c>
      <c r="L2" t="s">
        <v>31</v>
      </c>
      <c r="M2" t="s">
        <v>30</v>
      </c>
      <c r="N2" t="s">
        <v>29</v>
      </c>
      <c r="O2" t="s">
        <v>28</v>
      </c>
      <c r="P2" t="s">
        <v>27</v>
      </c>
      <c r="Q2" t="s">
        <v>26</v>
      </c>
    </row>
    <row r="3" spans="1:17">
      <c r="A3" t="s">
        <v>25</v>
      </c>
      <c r="B3">
        <v>14737.838</v>
      </c>
      <c r="C3">
        <v>15129.388999999999</v>
      </c>
      <c r="D3">
        <v>5157.4970000000003</v>
      </c>
      <c r="E3">
        <v>4181.174</v>
      </c>
      <c r="F3">
        <v>4722.8410000000003</v>
      </c>
      <c r="G3">
        <v>5544.9620000000004</v>
      </c>
      <c r="J3" t="s">
        <v>35</v>
      </c>
      <c r="K3" t="s">
        <v>13</v>
      </c>
      <c r="L3">
        <f t="shared" ref="L3:Q6" si="0">(B15+B20)/2</f>
        <v>1</v>
      </c>
      <c r="M3">
        <f t="shared" si="0"/>
        <v>1</v>
      </c>
      <c r="N3">
        <f t="shared" si="0"/>
        <v>1</v>
      </c>
      <c r="O3">
        <f t="shared" si="0"/>
        <v>1</v>
      </c>
      <c r="P3">
        <f t="shared" si="0"/>
        <v>1</v>
      </c>
      <c r="Q3">
        <f t="shared" si="0"/>
        <v>1</v>
      </c>
    </row>
    <row r="4" spans="1:17">
      <c r="A4" t="s">
        <v>24</v>
      </c>
      <c r="B4">
        <v>14977.913</v>
      </c>
      <c r="C4">
        <v>14821.005999999999</v>
      </c>
      <c r="D4">
        <v>4868.9620000000004</v>
      </c>
      <c r="E4">
        <v>4297.2550000000001</v>
      </c>
      <c r="F4">
        <v>4379.6689999999999</v>
      </c>
      <c r="G4">
        <v>3741.4969999999998</v>
      </c>
      <c r="K4" t="s">
        <v>33</v>
      </c>
      <c r="L4">
        <f t="shared" si="0"/>
        <v>1.0655442465680913</v>
      </c>
      <c r="M4">
        <f t="shared" si="0"/>
        <v>0.92893627649737986</v>
      </c>
      <c r="N4">
        <f t="shared" si="0"/>
        <v>1.0750483506043615</v>
      </c>
      <c r="O4">
        <f t="shared" si="0"/>
        <v>1.022491682822936</v>
      </c>
      <c r="P4">
        <f t="shared" si="0"/>
        <v>1.1687768792445385</v>
      </c>
      <c r="Q4">
        <f t="shared" si="0"/>
        <v>0.94106671344996151</v>
      </c>
    </row>
    <row r="5" spans="1:17">
      <c r="A5" t="s">
        <v>23</v>
      </c>
      <c r="B5">
        <v>12016.16</v>
      </c>
      <c r="C5">
        <v>13223.352999999999</v>
      </c>
      <c r="D5">
        <v>3662.8409999999999</v>
      </c>
      <c r="E5">
        <v>3912.6689999999999</v>
      </c>
      <c r="F5">
        <v>3399.2550000000001</v>
      </c>
      <c r="G5">
        <v>2909.0830000000001</v>
      </c>
      <c r="J5" t="s">
        <v>34</v>
      </c>
      <c r="K5" t="s">
        <v>13</v>
      </c>
      <c r="L5">
        <f t="shared" si="0"/>
        <v>0.86511517971049301</v>
      </c>
      <c r="M5">
        <f t="shared" si="0"/>
        <v>0.78555700547425267</v>
      </c>
      <c r="N5">
        <f t="shared" si="0"/>
        <v>0.72524001645102598</v>
      </c>
      <c r="O5">
        <f t="shared" si="0"/>
        <v>0.92856508807248583</v>
      </c>
      <c r="P5">
        <f t="shared" si="0"/>
        <v>0.82529923878597278</v>
      </c>
      <c r="Q5">
        <f t="shared" si="0"/>
        <v>0.60407960480855194</v>
      </c>
    </row>
    <row r="6" spans="1:17">
      <c r="A6" t="s">
        <v>22</v>
      </c>
      <c r="B6">
        <v>11741.96</v>
      </c>
      <c r="C6">
        <v>13325.68</v>
      </c>
      <c r="D6">
        <v>4100.9620000000004</v>
      </c>
      <c r="E6">
        <v>3623.5479999999998</v>
      </c>
      <c r="F6">
        <v>3215.527</v>
      </c>
      <c r="G6">
        <v>2486.8910000000001</v>
      </c>
      <c r="K6" t="s">
        <v>33</v>
      </c>
      <c r="L6">
        <f t="shared" si="0"/>
        <v>0.81568396961718181</v>
      </c>
      <c r="M6">
        <f t="shared" si="0"/>
        <v>0.7782902881235485</v>
      </c>
      <c r="N6">
        <f t="shared" si="0"/>
        <v>0.75801931266721367</v>
      </c>
      <c r="O6">
        <f t="shared" si="0"/>
        <v>0.90670112767518041</v>
      </c>
      <c r="P6">
        <f t="shared" si="0"/>
        <v>0.8264686267765371</v>
      </c>
      <c r="Q6">
        <f t="shared" si="0"/>
        <v>0.58583833490588388</v>
      </c>
    </row>
    <row r="8" spans="1:17">
      <c r="A8" t="s">
        <v>25</v>
      </c>
      <c r="B8">
        <v>10534.388000000001</v>
      </c>
      <c r="C8">
        <v>7962.2879999999996</v>
      </c>
      <c r="D8">
        <v>5237.3969999999999</v>
      </c>
      <c r="E8">
        <v>6374.8109999999997</v>
      </c>
      <c r="F8">
        <v>5630.7610000000004</v>
      </c>
      <c r="G8">
        <v>4675.4679999999998</v>
      </c>
    </row>
    <row r="9" spans="1:17">
      <c r="A9" t="s">
        <v>24</v>
      </c>
      <c r="B9">
        <v>11743.723</v>
      </c>
      <c r="C9">
        <v>6992.924</v>
      </c>
      <c r="D9">
        <v>6316.518</v>
      </c>
      <c r="E9">
        <v>6484.5889999999999</v>
      </c>
      <c r="F9">
        <v>7940.5889999999999</v>
      </c>
      <c r="G9">
        <v>5645.0540000000001</v>
      </c>
    </row>
    <row r="10" spans="1:17">
      <c r="A10" t="s">
        <v>23</v>
      </c>
      <c r="B10">
        <v>9637.9449999999997</v>
      </c>
      <c r="C10">
        <v>5550.482</v>
      </c>
      <c r="D10">
        <v>3877.154</v>
      </c>
      <c r="E10">
        <v>5873.4179999999997</v>
      </c>
      <c r="F10">
        <v>5241.3969999999999</v>
      </c>
      <c r="G10">
        <v>3195.7939999999999</v>
      </c>
    </row>
    <row r="11" spans="1:17">
      <c r="A11" t="s">
        <v>22</v>
      </c>
      <c r="B11">
        <v>8792.4840000000004</v>
      </c>
      <c r="C11">
        <v>5380.91</v>
      </c>
      <c r="D11">
        <v>3775.6019999999999</v>
      </c>
      <c r="E11">
        <v>6035.4679999999998</v>
      </c>
      <c r="F11">
        <v>5473.6139999999996</v>
      </c>
      <c r="G11">
        <v>3381.21</v>
      </c>
    </row>
    <row r="13" spans="1:17">
      <c r="A13" t="s">
        <v>32</v>
      </c>
    </row>
    <row r="14" spans="1:17">
      <c r="B14" t="s">
        <v>31</v>
      </c>
      <c r="C14" t="s">
        <v>30</v>
      </c>
      <c r="D14" t="s">
        <v>29</v>
      </c>
      <c r="E14" t="s">
        <v>28</v>
      </c>
      <c r="F14" t="s">
        <v>27</v>
      </c>
      <c r="G14" t="s">
        <v>26</v>
      </c>
    </row>
    <row r="15" spans="1:17">
      <c r="A15" t="s">
        <v>25</v>
      </c>
      <c r="B15">
        <f>B3/$B$3</f>
        <v>1</v>
      </c>
      <c r="C15">
        <f>C3/$C$3</f>
        <v>1</v>
      </c>
      <c r="D15">
        <f>D3/$D$3</f>
        <v>1</v>
      </c>
      <c r="E15">
        <f>E3/$E$3</f>
        <v>1</v>
      </c>
      <c r="F15">
        <f>F3/$F$3</f>
        <v>1</v>
      </c>
      <c r="G15">
        <f>G3/$G$3</f>
        <v>1</v>
      </c>
    </row>
    <row r="16" spans="1:17">
      <c r="A16" t="s">
        <v>24</v>
      </c>
      <c r="B16">
        <f>B4/$B$3</f>
        <v>1.0162897027365887</v>
      </c>
      <c r="C16">
        <f>C4/$C$3</f>
        <v>0.97961695611104982</v>
      </c>
      <c r="D16">
        <f>D4/$D$3</f>
        <v>0.944055226789274</v>
      </c>
      <c r="E16">
        <f>E4/$E$3</f>
        <v>1.0277627766746851</v>
      </c>
      <c r="F16">
        <f>F4/$F$3</f>
        <v>0.92733780366520902</v>
      </c>
      <c r="G16">
        <f>G4/$G$3</f>
        <v>0.67475611194450014</v>
      </c>
    </row>
    <row r="17" spans="1:7">
      <c r="A17" t="s">
        <v>23</v>
      </c>
      <c r="B17">
        <f>B5/$B$3</f>
        <v>0.81532718706773677</v>
      </c>
      <c r="C17">
        <f>C5/$C$3</f>
        <v>0.87401764869685084</v>
      </c>
      <c r="D17">
        <f>D5/$D$3</f>
        <v>0.71019740777357687</v>
      </c>
      <c r="E17">
        <f>E5/$E$3</f>
        <v>0.93578239030473254</v>
      </c>
      <c r="F17">
        <f>F5/$F$3</f>
        <v>0.7197479229133481</v>
      </c>
      <c r="G17">
        <f>G5/$G$3</f>
        <v>0.52463533564341824</v>
      </c>
    </row>
    <row r="18" spans="1:7">
      <c r="A18" t="s">
        <v>22</v>
      </c>
      <c r="B18">
        <f>B6/$B$3</f>
        <v>0.79672201580720314</v>
      </c>
      <c r="C18">
        <f>C6/$C$3</f>
        <v>0.88078110755166661</v>
      </c>
      <c r="D18">
        <f>D6/$D$3</f>
        <v>0.79514578486424714</v>
      </c>
      <c r="E18">
        <f>E6/$E$3</f>
        <v>0.86663410802803231</v>
      </c>
      <c r="F18">
        <f>F6/$F$3</f>
        <v>0.68084591456710053</v>
      </c>
      <c r="G18">
        <f>G6/$G$3</f>
        <v>0.44849558932955713</v>
      </c>
    </row>
    <row r="20" spans="1:7">
      <c r="A20" t="s">
        <v>25</v>
      </c>
      <c r="B20">
        <f>B8/$B$8</f>
        <v>1</v>
      </c>
      <c r="C20">
        <f>C8/$C$8</f>
        <v>1</v>
      </c>
      <c r="D20">
        <f>D8/$D$8</f>
        <v>1</v>
      </c>
      <c r="E20">
        <f>E8/$E$8</f>
        <v>1</v>
      </c>
      <c r="F20">
        <f>F8/$F$8</f>
        <v>1</v>
      </c>
      <c r="G20">
        <f>G8/$G$8</f>
        <v>1</v>
      </c>
    </row>
    <row r="21" spans="1:7">
      <c r="A21" t="s">
        <v>24</v>
      </c>
      <c r="B21">
        <f>B9/$B$8</f>
        <v>1.1147987903995942</v>
      </c>
      <c r="C21">
        <f>C9/$C$8</f>
        <v>0.8782555968837098</v>
      </c>
      <c r="D21">
        <f>D9/$D$8</f>
        <v>1.2060414744194492</v>
      </c>
      <c r="E21">
        <f>E9/$E$8</f>
        <v>1.0172205889711867</v>
      </c>
      <c r="F21">
        <f>F9/$F$8</f>
        <v>1.4102159548238682</v>
      </c>
      <c r="G21">
        <f>G9/$G$8</f>
        <v>1.2073773149554228</v>
      </c>
    </row>
    <row r="22" spans="1:7">
      <c r="A22" t="s">
        <v>23</v>
      </c>
      <c r="B22">
        <f>B10/$B$8</f>
        <v>0.91490317235324914</v>
      </c>
      <c r="C22">
        <f>C10/$C$8</f>
        <v>0.69709636225165439</v>
      </c>
      <c r="D22">
        <f>D10/$D$8</f>
        <v>0.74028262512847509</v>
      </c>
      <c r="E22">
        <f>E10/$E$8</f>
        <v>0.92134778584023902</v>
      </c>
      <c r="F22">
        <f>F10/$F$8</f>
        <v>0.93085055465859756</v>
      </c>
      <c r="G22">
        <f>G10/$G$8</f>
        <v>0.68352387397368564</v>
      </c>
    </row>
    <row r="23" spans="1:7">
      <c r="A23" t="s">
        <v>22</v>
      </c>
      <c r="B23">
        <f>B11/$B$8</f>
        <v>0.8346459234271606</v>
      </c>
      <c r="C23">
        <f>C11/$C$8</f>
        <v>0.67579946869543028</v>
      </c>
      <c r="D23">
        <f>D11/$D$8</f>
        <v>0.7208928404701801</v>
      </c>
      <c r="E23">
        <f>E11/$E$8</f>
        <v>0.9467681473223285</v>
      </c>
      <c r="F23">
        <f>F11/$F$8</f>
        <v>0.97209133898597355</v>
      </c>
      <c r="G23">
        <f>G11/$G$8</f>
        <v>0.72318108048221064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"/>
  <sheetViews>
    <sheetView workbookViewId="0">
      <selection activeCell="C31" sqref="B2:C31"/>
    </sheetView>
  </sheetViews>
  <sheetFormatPr defaultRowHeight="13.5"/>
  <cols>
    <col min="1" max="2" width="9" style="4"/>
    <col min="3" max="3" width="9.5" style="4" bestFit="1" customWidth="1"/>
    <col min="4" max="6" width="9.5" style="4" customWidth="1"/>
    <col min="7" max="16384" width="9" style="4"/>
  </cols>
  <sheetData>
    <row r="1" spans="1:11">
      <c r="A1" s="4" t="s">
        <v>80</v>
      </c>
      <c r="B1" s="4" t="s">
        <v>79</v>
      </c>
      <c r="C1" s="4" t="s">
        <v>78</v>
      </c>
      <c r="E1" s="4" t="s">
        <v>77</v>
      </c>
      <c r="F1" s="4" t="s">
        <v>76</v>
      </c>
      <c r="G1" s="4" t="s">
        <v>75</v>
      </c>
      <c r="H1" s="12"/>
      <c r="I1" s="12" t="s">
        <v>74</v>
      </c>
      <c r="J1" s="12" t="s">
        <v>73</v>
      </c>
      <c r="K1" s="12" t="s">
        <v>72</v>
      </c>
    </row>
    <row r="2" spans="1:11">
      <c r="A2" s="4" t="s">
        <v>71</v>
      </c>
      <c r="B2" s="4">
        <v>30715</v>
      </c>
      <c r="C2" s="4">
        <v>1120814</v>
      </c>
      <c r="D2" s="11">
        <f t="shared" ref="D2:D14" si="0">B2/C2</f>
        <v>2.7404190168930795E-2</v>
      </c>
      <c r="E2" s="5"/>
      <c r="F2" s="5"/>
      <c r="H2" s="12" t="s">
        <v>70</v>
      </c>
      <c r="I2" s="13">
        <f>E4</f>
        <v>2.6481298370942628E-2</v>
      </c>
      <c r="J2" s="13">
        <f>F4</f>
        <v>3.2409689229319946E-3</v>
      </c>
      <c r="K2" s="12"/>
    </row>
    <row r="3" spans="1:11">
      <c r="A3" s="4" t="s">
        <v>69</v>
      </c>
      <c r="B3" s="4">
        <v>44930</v>
      </c>
      <c r="C3" s="4">
        <v>1540771</v>
      </c>
      <c r="D3" s="11">
        <f t="shared" si="0"/>
        <v>2.9160725377100166E-2</v>
      </c>
      <c r="E3" s="5"/>
      <c r="F3" s="5"/>
      <c r="H3" s="12" t="s">
        <v>68</v>
      </c>
      <c r="I3" s="13">
        <f>E10</f>
        <v>6.1600968008421124E-2</v>
      </c>
      <c r="J3" s="13">
        <f>F10</f>
        <v>4.7069006204529893E-3</v>
      </c>
      <c r="K3" s="12">
        <f>TTEST(D2:D4,D8:D10,2,2)</f>
        <v>4.4113871875385222E-4</v>
      </c>
    </row>
    <row r="4" spans="1:11">
      <c r="A4" s="4" t="s">
        <v>67</v>
      </c>
      <c r="B4" s="4">
        <v>28157</v>
      </c>
      <c r="C4" s="4">
        <v>1230693</v>
      </c>
      <c r="D4" s="11">
        <f t="shared" si="0"/>
        <v>2.2878979566796919E-2</v>
      </c>
      <c r="E4" s="11">
        <f>AVERAGE(D2:D4)</f>
        <v>2.6481298370942628E-2</v>
      </c>
      <c r="F4" s="11">
        <f>STDEV(D2:D4)</f>
        <v>3.2409689229319946E-3</v>
      </c>
      <c r="H4" s="12" t="s">
        <v>66</v>
      </c>
      <c r="I4" s="13">
        <f>E7</f>
        <v>6.0330102738942034E-3</v>
      </c>
      <c r="J4" s="13">
        <f>F7</f>
        <v>7.5663335989097774E-4</v>
      </c>
      <c r="K4" s="12"/>
    </row>
    <row r="5" spans="1:11">
      <c r="A5" s="4" t="s">
        <v>65</v>
      </c>
      <c r="B5" s="4">
        <v>6402</v>
      </c>
      <c r="C5" s="4">
        <v>977201</v>
      </c>
      <c r="D5" s="11">
        <f t="shared" si="0"/>
        <v>6.551364560617519E-3</v>
      </c>
      <c r="E5" s="11"/>
      <c r="F5" s="11"/>
      <c r="H5" s="12" t="s">
        <v>64</v>
      </c>
      <c r="I5" s="13">
        <f>E13</f>
        <v>6.2718146385083474E-3</v>
      </c>
      <c r="J5" s="13">
        <f>F13</f>
        <v>3.4836983500496921E-4</v>
      </c>
      <c r="K5" s="12">
        <f>TTEST(D5:D7,D11:D13,2,2)</f>
        <v>0.64555186720740165</v>
      </c>
    </row>
    <row r="6" spans="1:11">
      <c r="A6" s="4" t="s">
        <v>63</v>
      </c>
      <c r="B6" s="4">
        <v>7203</v>
      </c>
      <c r="C6" s="4">
        <v>1128482</v>
      </c>
      <c r="D6" s="11">
        <f t="shared" si="0"/>
        <v>6.3829108483786185E-3</v>
      </c>
      <c r="E6" s="11"/>
      <c r="F6" s="11"/>
    </row>
    <row r="7" spans="1:11">
      <c r="A7" s="4" t="s">
        <v>62</v>
      </c>
      <c r="B7" s="4">
        <v>5437</v>
      </c>
      <c r="C7" s="4">
        <v>1052712</v>
      </c>
      <c r="D7" s="11">
        <f t="shared" si="0"/>
        <v>5.164755412686471E-3</v>
      </c>
      <c r="E7" s="11">
        <f>AVERAGE(D5:D7)</f>
        <v>6.0330102738942034E-3</v>
      </c>
      <c r="F7" s="11">
        <f>STDEV(D5:D7)</f>
        <v>7.5663335989097774E-4</v>
      </c>
      <c r="G7" s="4">
        <f>TTEST(D2:D4,D8:D10,1,2)</f>
        <v>2.2056935937692611E-4</v>
      </c>
    </row>
    <row r="8" spans="1:11">
      <c r="A8" s="9" t="s">
        <v>61</v>
      </c>
      <c r="B8" s="9">
        <v>88318</v>
      </c>
      <c r="C8" s="9">
        <v>1538067</v>
      </c>
      <c r="D8" s="10">
        <f t="shared" si="0"/>
        <v>5.7421425724627079E-2</v>
      </c>
      <c r="E8" s="10"/>
      <c r="F8" s="10"/>
      <c r="G8" s="9"/>
      <c r="H8" s="6"/>
    </row>
    <row r="9" spans="1:11">
      <c r="A9" s="9" t="s">
        <v>60</v>
      </c>
      <c r="B9" s="9">
        <v>90219</v>
      </c>
      <c r="C9" s="9">
        <v>1352616</v>
      </c>
      <c r="D9" s="10">
        <f t="shared" si="0"/>
        <v>6.6699639809081071E-2</v>
      </c>
      <c r="E9" s="10"/>
      <c r="F9" s="10"/>
      <c r="G9" s="9"/>
      <c r="H9" s="6"/>
    </row>
    <row r="10" spans="1:11">
      <c r="A10" s="9" t="s">
        <v>59</v>
      </c>
      <c r="B10" s="9">
        <v>81486</v>
      </c>
      <c r="C10" s="9">
        <v>1342840</v>
      </c>
      <c r="D10" s="10">
        <f t="shared" si="0"/>
        <v>6.0681838491555208E-2</v>
      </c>
      <c r="E10" s="10">
        <f>AVERAGE(D8:D10)</f>
        <v>6.1600968008421124E-2</v>
      </c>
      <c r="F10" s="10">
        <f>STDEV(D8:D10)</f>
        <v>4.7069006204529893E-3</v>
      </c>
      <c r="G10" s="9"/>
      <c r="H10" s="6"/>
    </row>
    <row r="11" spans="1:11">
      <c r="A11" s="6" t="s">
        <v>58</v>
      </c>
      <c r="B11" s="6">
        <v>8706</v>
      </c>
      <c r="C11" s="6">
        <v>1312631</v>
      </c>
      <c r="D11" s="8">
        <f t="shared" si="0"/>
        <v>6.6324808723853086E-3</v>
      </c>
      <c r="E11" s="8"/>
      <c r="F11" s="8"/>
      <c r="G11" s="6"/>
    </row>
    <row r="12" spans="1:11">
      <c r="A12" s="6" t="s">
        <v>57</v>
      </c>
      <c r="B12" s="6">
        <v>8357</v>
      </c>
      <c r="C12" s="6">
        <v>1338028</v>
      </c>
      <c r="D12" s="8">
        <f t="shared" si="0"/>
        <v>6.2457586836747814E-3</v>
      </c>
      <c r="E12" s="8"/>
      <c r="F12" s="8"/>
      <c r="G12" s="6"/>
    </row>
    <row r="13" spans="1:11">
      <c r="A13" s="6" t="s">
        <v>56</v>
      </c>
      <c r="B13" s="6">
        <v>5598</v>
      </c>
      <c r="C13" s="6">
        <v>942868</v>
      </c>
      <c r="D13" s="8">
        <f t="shared" si="0"/>
        <v>5.9372043594649515E-3</v>
      </c>
      <c r="E13" s="8">
        <f>AVERAGE(D11:D13)</f>
        <v>6.2718146385083474E-3</v>
      </c>
      <c r="F13" s="8">
        <f>STDEV(D11:D13)</f>
        <v>3.4836983500496921E-4</v>
      </c>
      <c r="G13" s="6">
        <f>TTEST(D5:D7,D11:D13,2,2)</f>
        <v>0.64555186720740165</v>
      </c>
    </row>
    <row r="14" spans="1:11">
      <c r="A14" s="4" t="s">
        <v>55</v>
      </c>
      <c r="B14" s="6">
        <v>16</v>
      </c>
      <c r="C14" s="6">
        <v>22</v>
      </c>
      <c r="D14" s="7">
        <f t="shared" si="0"/>
        <v>0.72727272727272729</v>
      </c>
      <c r="E14" s="7"/>
      <c r="F14" s="7"/>
      <c r="G14" s="6"/>
    </row>
    <row r="15" spans="1:11">
      <c r="A15" s="4" t="s">
        <v>54</v>
      </c>
      <c r="B15" s="4">
        <v>1325541</v>
      </c>
      <c r="C15" s="4">
        <v>1052631</v>
      </c>
      <c r="D15" s="5">
        <f t="shared" ref="D15:D31" si="1">B15/C15</f>
        <v>1.2592646425955534</v>
      </c>
    </row>
    <row r="16" spans="1:11">
      <c r="A16" s="4" t="s">
        <v>53</v>
      </c>
      <c r="B16" s="4">
        <v>1625292</v>
      </c>
      <c r="C16" s="4">
        <v>1578947</v>
      </c>
      <c r="D16" s="5">
        <f t="shared" si="1"/>
        <v>1.029351840182096</v>
      </c>
    </row>
    <row r="17" spans="1:6">
      <c r="A17" s="4" t="s">
        <v>52</v>
      </c>
      <c r="B17" s="4">
        <v>2005530</v>
      </c>
      <c r="C17" s="4">
        <v>1042695</v>
      </c>
      <c r="D17" s="5">
        <f t="shared" si="1"/>
        <v>1.923410009638485</v>
      </c>
      <c r="E17" s="5">
        <f>AVERAGE(D15:D17)</f>
        <v>1.4040088308053782</v>
      </c>
      <c r="F17" s="5">
        <f>STDEV(D15:D17)</f>
        <v>0.4642716474310255</v>
      </c>
    </row>
    <row r="18" spans="1:6">
      <c r="A18" s="4" t="s">
        <v>51</v>
      </c>
      <c r="B18" s="4">
        <v>1605793</v>
      </c>
      <c r="C18" s="4">
        <v>1421053</v>
      </c>
      <c r="D18" s="5">
        <f t="shared" si="1"/>
        <v>1.1300021885179512</v>
      </c>
    </row>
    <row r="19" spans="1:6">
      <c r="A19" s="4" t="s">
        <v>50</v>
      </c>
      <c r="B19" s="4">
        <v>1475716</v>
      </c>
      <c r="C19" s="4">
        <v>1579544</v>
      </c>
      <c r="D19" s="5">
        <f t="shared" si="1"/>
        <v>0.93426710493661458</v>
      </c>
    </row>
    <row r="20" spans="1:6">
      <c r="A20" s="4" t="s">
        <v>49</v>
      </c>
      <c r="B20" s="4">
        <v>1699753</v>
      </c>
      <c r="C20" s="4">
        <v>1026306</v>
      </c>
      <c r="D20" s="5">
        <f t="shared" si="1"/>
        <v>1.656185387204206</v>
      </c>
      <c r="E20" s="5">
        <f>AVERAGE(D18:D20)</f>
        <v>1.2401515602195907</v>
      </c>
      <c r="F20" s="5">
        <f>STDEV(D18:D20)</f>
        <v>0.37335126172646904</v>
      </c>
    </row>
    <row r="21" spans="1:6">
      <c r="A21" s="4" t="s">
        <v>48</v>
      </c>
      <c r="B21" s="4">
        <v>2133667</v>
      </c>
      <c r="C21" s="4">
        <v>1121052</v>
      </c>
      <c r="D21" s="5">
        <f t="shared" si="1"/>
        <v>1.9032721051298245</v>
      </c>
    </row>
    <row r="22" spans="1:6">
      <c r="A22" s="4" t="s">
        <v>47</v>
      </c>
      <c r="B22" s="4">
        <v>1904184</v>
      </c>
      <c r="C22" s="4">
        <v>1315789</v>
      </c>
      <c r="D22" s="5">
        <f t="shared" si="1"/>
        <v>1.4471803609849299</v>
      </c>
    </row>
    <row r="23" spans="1:6">
      <c r="A23" s="4" t="s">
        <v>46</v>
      </c>
      <c r="B23" s="4">
        <v>1839342</v>
      </c>
      <c r="C23" s="4">
        <v>1496768</v>
      </c>
      <c r="D23" s="5">
        <f t="shared" si="1"/>
        <v>1.2288758177620045</v>
      </c>
      <c r="E23" s="5">
        <f>AVERAGE(D21:D23)</f>
        <v>1.5264427612922529</v>
      </c>
      <c r="F23" s="5">
        <f>STDEV(D21:D23)</f>
        <v>0.34411405693568192</v>
      </c>
    </row>
    <row r="24" spans="1:6">
      <c r="A24" s="4" t="s">
        <v>45</v>
      </c>
      <c r="B24" s="4">
        <v>2047664</v>
      </c>
      <c r="C24" s="4">
        <v>1988403</v>
      </c>
      <c r="D24" s="5">
        <f t="shared" si="1"/>
        <v>1.0298033145192398</v>
      </c>
    </row>
    <row r="25" spans="1:6">
      <c r="A25" s="4" t="s">
        <v>44</v>
      </c>
      <c r="B25" s="4">
        <v>1913272</v>
      </c>
      <c r="C25" s="4">
        <v>1787948</v>
      </c>
      <c r="D25" s="5">
        <f t="shared" si="1"/>
        <v>1.070093761116095</v>
      </c>
    </row>
    <row r="26" spans="1:6">
      <c r="A26" s="4" t="s">
        <v>43</v>
      </c>
      <c r="B26" s="4">
        <v>1281355</v>
      </c>
      <c r="C26" s="4">
        <v>1496928</v>
      </c>
      <c r="D26" s="5">
        <f t="shared" si="1"/>
        <v>0.85598973364116382</v>
      </c>
      <c r="E26" s="5">
        <f>AVERAGE(D24:D26)</f>
        <v>0.98529560309216624</v>
      </c>
      <c r="F26" s="5">
        <f>STDEV(D24:D26)</f>
        <v>0.11377976941268278</v>
      </c>
    </row>
    <row r="27" spans="1:6">
      <c r="A27" s="4" t="s">
        <v>42</v>
      </c>
      <c r="B27" s="4">
        <v>1098354</v>
      </c>
      <c r="C27" s="4">
        <v>1704860</v>
      </c>
      <c r="D27" s="5">
        <f t="shared" si="1"/>
        <v>0.64424879462243234</v>
      </c>
    </row>
    <row r="28" spans="1:6">
      <c r="A28" s="4" t="s">
        <v>41</v>
      </c>
      <c r="B28" s="4">
        <v>1123163</v>
      </c>
      <c r="C28" s="4">
        <v>2266728</v>
      </c>
      <c r="D28" s="5">
        <f t="shared" si="1"/>
        <v>0.49549968059687799</v>
      </c>
    </row>
    <row r="29" spans="1:6">
      <c r="A29" s="4" t="s">
        <v>40</v>
      </c>
      <c r="B29" s="4">
        <v>1434921</v>
      </c>
      <c r="C29" s="4">
        <v>1468228</v>
      </c>
      <c r="D29" s="5">
        <f t="shared" si="1"/>
        <v>0.9773148312115012</v>
      </c>
      <c r="E29" s="5">
        <f>AVERAGE(D27:D29)</f>
        <v>0.7056877688102704</v>
      </c>
      <c r="F29" s="5">
        <f>STDEV(D27:D29)</f>
        <v>0.24671343802555329</v>
      </c>
    </row>
    <row r="30" spans="1:6">
      <c r="A30" s="4" t="s">
        <v>39</v>
      </c>
      <c r="B30" s="4">
        <v>1548164</v>
      </c>
      <c r="C30" s="4">
        <v>1546965</v>
      </c>
      <c r="D30" s="5">
        <f t="shared" si="1"/>
        <v>1.000775066016361</v>
      </c>
    </row>
    <row r="31" spans="1:6">
      <c r="A31" s="4" t="s">
        <v>38</v>
      </c>
      <c r="B31" s="4">
        <v>1476640</v>
      </c>
      <c r="C31" s="4">
        <v>2127927</v>
      </c>
      <c r="D31" s="5">
        <f t="shared" si="1"/>
        <v>0.69393357948839407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topLeftCell="A7" zoomScale="115" zoomScaleNormal="115" workbookViewId="0">
      <selection activeCell="E4" sqref="E4"/>
    </sheetView>
  </sheetViews>
  <sheetFormatPr defaultRowHeight="12.75"/>
  <cols>
    <col min="1" max="1" width="11.375" style="14" customWidth="1"/>
    <col min="2" max="2" width="11.875" style="14" bestFit="1" customWidth="1"/>
    <col min="3" max="5" width="9" style="14"/>
    <col min="6" max="6" width="11.875" style="14" bestFit="1" customWidth="1"/>
    <col min="7" max="7" width="11.875" style="14" customWidth="1"/>
    <col min="8" max="16384" width="9" style="14"/>
  </cols>
  <sheetData>
    <row r="1" spans="1:12">
      <c r="A1" s="15"/>
      <c r="B1" s="17" t="s">
        <v>122</v>
      </c>
      <c r="C1" s="17" t="s">
        <v>121</v>
      </c>
      <c r="D1" s="17" t="s">
        <v>120</v>
      </c>
      <c r="E1" s="17" t="s">
        <v>119</v>
      </c>
      <c r="F1" s="17" t="s">
        <v>118</v>
      </c>
      <c r="G1" s="17" t="s">
        <v>114</v>
      </c>
      <c r="H1" s="22" t="s">
        <v>117</v>
      </c>
    </row>
    <row r="2" spans="1:12">
      <c r="A2" s="17" t="s">
        <v>116</v>
      </c>
      <c r="B2" s="21">
        <v>14229</v>
      </c>
      <c r="C2" s="15">
        <v>270673</v>
      </c>
      <c r="D2" s="15">
        <f t="shared" ref="D2:D31" si="0">B2/C2</f>
        <v>5.2568966982299674E-2</v>
      </c>
      <c r="E2" s="15">
        <f>B2/B5</f>
        <v>10.812310030395137</v>
      </c>
      <c r="F2" s="15"/>
      <c r="G2" s="15"/>
    </row>
    <row r="3" spans="1:12">
      <c r="A3" s="17" t="s">
        <v>115</v>
      </c>
      <c r="B3" s="21">
        <v>12198</v>
      </c>
      <c r="C3" s="15">
        <v>259043</v>
      </c>
      <c r="D3" s="15">
        <f t="shared" si="0"/>
        <v>4.7088707280258491E-2</v>
      </c>
      <c r="E3" s="15">
        <f>B3/B6</f>
        <v>10.891071428571429</v>
      </c>
      <c r="F3" s="15"/>
      <c r="G3" s="15"/>
      <c r="K3" s="20" t="s">
        <v>74</v>
      </c>
      <c r="L3" s="20" t="s">
        <v>114</v>
      </c>
    </row>
    <row r="4" spans="1:12">
      <c r="A4" s="17" t="s">
        <v>113</v>
      </c>
      <c r="B4" s="21">
        <v>11585</v>
      </c>
      <c r="C4" s="15">
        <v>262737</v>
      </c>
      <c r="D4" s="15">
        <f t="shared" si="0"/>
        <v>4.4093523180975654E-2</v>
      </c>
      <c r="E4" s="15">
        <f>B4/B7</f>
        <v>13.0608793686584</v>
      </c>
      <c r="F4" s="18">
        <f>AVERAGE(E2:E4)</f>
        <v>11.588086942541656</v>
      </c>
      <c r="G4" s="18">
        <f>STDEV(E2:E4)</f>
        <v>1.276083456236623</v>
      </c>
      <c r="J4" s="20" t="s">
        <v>112</v>
      </c>
      <c r="K4" s="19">
        <f>F4</f>
        <v>11.588086942541656</v>
      </c>
      <c r="L4" s="19">
        <f>G4</f>
        <v>1.276083456236623</v>
      </c>
    </row>
    <row r="5" spans="1:12">
      <c r="A5" s="17" t="s">
        <v>111</v>
      </c>
      <c r="B5" s="21">
        <v>1316</v>
      </c>
      <c r="C5" s="15">
        <v>257629</v>
      </c>
      <c r="D5" s="15">
        <f t="shared" si="0"/>
        <v>5.1081205920140982E-3</v>
      </c>
      <c r="E5" s="15"/>
      <c r="F5" s="18">
        <v>11.747276952486231</v>
      </c>
      <c r="G5" s="15"/>
      <c r="J5" s="20" t="s">
        <v>110</v>
      </c>
      <c r="K5" s="19">
        <f>F10</f>
        <v>13.051760314258582</v>
      </c>
      <c r="L5" s="19">
        <f>G10</f>
        <v>0.74976734488480379</v>
      </c>
    </row>
    <row r="6" spans="1:12">
      <c r="A6" s="17" t="s">
        <v>109</v>
      </c>
      <c r="B6" s="21">
        <v>1120</v>
      </c>
      <c r="C6" s="15">
        <v>270398</v>
      </c>
      <c r="D6" s="15">
        <f t="shared" si="0"/>
        <v>4.1420424707283342E-3</v>
      </c>
      <c r="E6" s="15"/>
      <c r="F6" s="15"/>
      <c r="G6" s="15"/>
      <c r="J6" s="20" t="s">
        <v>108</v>
      </c>
      <c r="K6" s="19">
        <f>F16</f>
        <v>10.674458489134418</v>
      </c>
      <c r="L6" s="19">
        <f>G16</f>
        <v>1.3886464042978133</v>
      </c>
    </row>
    <row r="7" spans="1:12">
      <c r="A7" s="17" t="s">
        <v>107</v>
      </c>
      <c r="B7" s="21">
        <v>887</v>
      </c>
      <c r="C7" s="15">
        <v>265291</v>
      </c>
      <c r="D7" s="15">
        <f t="shared" si="0"/>
        <v>3.3434982717091798E-3</v>
      </c>
      <c r="E7" s="15"/>
      <c r="F7" s="15"/>
      <c r="G7" s="15"/>
      <c r="J7" s="20" t="s">
        <v>106</v>
      </c>
      <c r="K7" s="19">
        <f>F22</f>
        <v>11.94203682880906</v>
      </c>
      <c r="L7" s="19">
        <f>G22</f>
        <v>0.59377436776759707</v>
      </c>
    </row>
    <row r="8" spans="1:12">
      <c r="A8" s="17" t="s">
        <v>105</v>
      </c>
      <c r="B8" s="15">
        <v>26309</v>
      </c>
      <c r="C8" s="15">
        <v>339775</v>
      </c>
      <c r="D8" s="16">
        <f t="shared" si="0"/>
        <v>7.7430652637775002E-2</v>
      </c>
      <c r="E8" s="15">
        <f>D8/D11</f>
        <v>13.221551062966679</v>
      </c>
      <c r="F8" s="15"/>
      <c r="G8" s="15"/>
      <c r="J8" s="20" t="s">
        <v>104</v>
      </c>
      <c r="K8" s="19">
        <f>F28</f>
        <v>11.414715852605957</v>
      </c>
      <c r="L8" s="19">
        <f>G28</f>
        <v>0.96672684252644603</v>
      </c>
    </row>
    <row r="9" spans="1:12">
      <c r="A9" s="17" t="s">
        <v>103</v>
      </c>
      <c r="B9" s="15">
        <v>25276</v>
      </c>
      <c r="C9" s="15">
        <v>398056</v>
      </c>
      <c r="D9" s="16">
        <f t="shared" si="0"/>
        <v>6.3498603211608412E-2</v>
      </c>
      <c r="E9" s="15">
        <f>D9/D12</f>
        <v>13.702071984005354</v>
      </c>
      <c r="F9" s="15"/>
      <c r="G9" s="15"/>
    </row>
    <row r="10" spans="1:12">
      <c r="A10" s="17" t="s">
        <v>102</v>
      </c>
      <c r="B10" s="17">
        <v>17705</v>
      </c>
      <c r="C10" s="15">
        <v>315844</v>
      </c>
      <c r="D10" s="16">
        <f t="shared" si="0"/>
        <v>5.6056154304023505E-2</v>
      </c>
      <c r="E10" s="15">
        <f>D10/D13</f>
        <v>12.231657895803712</v>
      </c>
      <c r="F10" s="18">
        <f>AVERAGE(E8:E10)</f>
        <v>13.051760314258582</v>
      </c>
      <c r="G10" s="18">
        <f>STDEV(E8:E10)</f>
        <v>0.74976734488480379</v>
      </c>
      <c r="H10" s="14">
        <f>TTEST(E2:E4,E8:E10,2,1)</f>
        <v>0.33178311032475105</v>
      </c>
    </row>
    <row r="11" spans="1:12">
      <c r="A11" s="17" t="s">
        <v>101</v>
      </c>
      <c r="B11" s="15">
        <v>1087</v>
      </c>
      <c r="C11" s="15">
        <v>185609</v>
      </c>
      <c r="D11" s="16">
        <f t="shared" si="0"/>
        <v>5.8563970497120289E-3</v>
      </c>
      <c r="E11" s="15"/>
      <c r="F11" s="15"/>
      <c r="G11" s="16"/>
    </row>
    <row r="12" spans="1:12">
      <c r="A12" s="17" t="s">
        <v>100</v>
      </c>
      <c r="B12" s="17">
        <v>1165</v>
      </c>
      <c r="C12" s="15">
        <v>251390</v>
      </c>
      <c r="D12" s="16">
        <f t="shared" si="0"/>
        <v>4.6342336608456982E-3</v>
      </c>
      <c r="E12" s="15"/>
      <c r="F12" s="15"/>
      <c r="G12" s="15"/>
    </row>
    <row r="13" spans="1:12">
      <c r="A13" s="17" t="s">
        <v>99</v>
      </c>
      <c r="B13" s="15">
        <v>1203</v>
      </c>
      <c r="C13" s="15">
        <v>262499</v>
      </c>
      <c r="D13" s="16">
        <f t="shared" si="0"/>
        <v>4.5828746014270529E-3</v>
      </c>
      <c r="E13" s="15"/>
      <c r="F13" s="15"/>
      <c r="G13" s="15"/>
    </row>
    <row r="14" spans="1:12">
      <c r="A14" s="17" t="s">
        <v>98</v>
      </c>
      <c r="B14" s="15">
        <v>26417</v>
      </c>
      <c r="C14" s="15">
        <v>403477</v>
      </c>
      <c r="D14" s="16">
        <f t="shared" si="0"/>
        <v>6.5473372707737981E-2</v>
      </c>
      <c r="E14" s="15">
        <f>D14/D17</f>
        <v>9.0821805900507435</v>
      </c>
      <c r="F14" s="15"/>
      <c r="G14" s="15"/>
    </row>
    <row r="15" spans="1:12">
      <c r="A15" s="17" t="s">
        <v>97</v>
      </c>
      <c r="B15" s="15">
        <v>32409</v>
      </c>
      <c r="C15" s="15">
        <v>397503</v>
      </c>
      <c r="D15" s="16">
        <f t="shared" si="0"/>
        <v>8.1531460139923476E-2</v>
      </c>
      <c r="E15" s="15">
        <f>D15/D18</f>
        <v>11.306807465734016</v>
      </c>
      <c r="F15" s="15"/>
      <c r="G15" s="15"/>
    </row>
    <row r="16" spans="1:12">
      <c r="A16" s="17" t="s">
        <v>96</v>
      </c>
      <c r="B16" s="15">
        <v>25864</v>
      </c>
      <c r="C16" s="15">
        <v>458572</v>
      </c>
      <c r="D16" s="16">
        <f t="shared" si="0"/>
        <v>5.6401175824079969E-2</v>
      </c>
      <c r="E16" s="15">
        <f>D16/D19</f>
        <v>11.634387411618501</v>
      </c>
      <c r="F16" s="18">
        <f>AVERAGE(E14:E16)</f>
        <v>10.674458489134418</v>
      </c>
      <c r="G16" s="18">
        <f>STDEV(E14:E16)</f>
        <v>1.3886464042978133</v>
      </c>
      <c r="H16" s="14">
        <f>TTEST(E2:E4,E14:E16,2,1)</f>
        <v>0.30612033510245296</v>
      </c>
    </row>
    <row r="17" spans="1:8">
      <c r="A17" s="17" t="s">
        <v>95</v>
      </c>
      <c r="B17" s="15">
        <v>1586</v>
      </c>
      <c r="C17" s="15">
        <v>220003</v>
      </c>
      <c r="D17" s="16">
        <f t="shared" si="0"/>
        <v>7.2089926046463E-3</v>
      </c>
      <c r="E17" s="15"/>
      <c r="F17" s="15">
        <v>10.716848396148677</v>
      </c>
      <c r="G17" s="16">
        <v>1.4</v>
      </c>
    </row>
    <row r="18" spans="1:8">
      <c r="A18" s="17" t="s">
        <v>94</v>
      </c>
      <c r="B18" s="15">
        <v>1858</v>
      </c>
      <c r="C18" s="15">
        <v>257668</v>
      </c>
      <c r="D18" s="16">
        <f t="shared" si="0"/>
        <v>7.2108294394336902E-3</v>
      </c>
      <c r="E18" s="15"/>
      <c r="F18" s="15"/>
      <c r="G18" s="15"/>
    </row>
    <row r="19" spans="1:8">
      <c r="A19" s="17" t="s">
        <v>93</v>
      </c>
      <c r="B19" s="15">
        <v>1723</v>
      </c>
      <c r="C19" s="15">
        <v>355419</v>
      </c>
      <c r="D19" s="16">
        <f t="shared" si="0"/>
        <v>4.8477993579409094E-3</v>
      </c>
      <c r="E19" s="15"/>
      <c r="F19" s="15"/>
      <c r="G19" s="15"/>
    </row>
    <row r="20" spans="1:8">
      <c r="A20" s="17" t="s">
        <v>92</v>
      </c>
      <c r="B20" s="15">
        <v>16349</v>
      </c>
      <c r="C20" s="15">
        <v>306287</v>
      </c>
      <c r="D20" s="16">
        <f t="shared" si="0"/>
        <v>5.3378040857104611E-2</v>
      </c>
      <c r="E20" s="15">
        <f>D20/D23</f>
        <v>12.550523965882633</v>
      </c>
      <c r="F20" s="15"/>
      <c r="G20" s="15"/>
    </row>
    <row r="21" spans="1:8">
      <c r="A21" s="17" t="s">
        <v>91</v>
      </c>
      <c r="B21" s="15">
        <v>16356</v>
      </c>
      <c r="C21" s="15">
        <v>308043</v>
      </c>
      <c r="D21" s="16">
        <f t="shared" si="0"/>
        <v>5.3096483283177995E-2</v>
      </c>
      <c r="E21" s="15">
        <f>D21/D24</f>
        <v>11.911427236287343</v>
      </c>
      <c r="F21" s="15"/>
      <c r="G21" s="15"/>
    </row>
    <row r="22" spans="1:8">
      <c r="A22" s="17" t="s">
        <v>90</v>
      </c>
      <c r="B22" s="15">
        <v>14065</v>
      </c>
      <c r="C22" s="15">
        <v>243914</v>
      </c>
      <c r="D22" s="16">
        <f t="shared" si="0"/>
        <v>5.7663766737456643E-2</v>
      </c>
      <c r="E22" s="15">
        <f>D22/D25</f>
        <v>11.364159284257205</v>
      </c>
      <c r="F22" s="18">
        <f>AVERAGE(E20:E22)</f>
        <v>11.94203682880906</v>
      </c>
      <c r="G22" s="18">
        <f>STDEV(E20:E22)</f>
        <v>0.59377436776759707</v>
      </c>
      <c r="H22" s="14">
        <f>TTEST(E2:E4,E20:E22,2,1)</f>
        <v>0.76730892680322293</v>
      </c>
    </row>
    <row r="23" spans="1:8">
      <c r="A23" s="17" t="s">
        <v>89</v>
      </c>
      <c r="B23" s="15">
        <v>1102</v>
      </c>
      <c r="C23" s="15">
        <v>259108</v>
      </c>
      <c r="D23" s="16">
        <f t="shared" si="0"/>
        <v>4.2530527810797046E-3</v>
      </c>
      <c r="E23" s="15"/>
      <c r="F23" s="15">
        <v>11.803016954313028</v>
      </c>
      <c r="G23" s="16">
        <v>0.46500000000000002</v>
      </c>
    </row>
    <row r="24" spans="1:8">
      <c r="A24" s="17" t="s">
        <v>88</v>
      </c>
      <c r="B24" s="15">
        <v>1219</v>
      </c>
      <c r="C24" s="15">
        <v>273465</v>
      </c>
      <c r="D24" s="16">
        <f t="shared" si="0"/>
        <v>4.4576088347686171E-3</v>
      </c>
      <c r="E24" s="15"/>
      <c r="F24" s="15"/>
      <c r="G24" s="15"/>
    </row>
    <row r="25" spans="1:8">
      <c r="A25" s="17" t="s">
        <v>87</v>
      </c>
      <c r="B25" s="15">
        <v>1154</v>
      </c>
      <c r="C25" s="15">
        <v>227426</v>
      </c>
      <c r="D25" s="16">
        <f t="shared" si="0"/>
        <v>5.0741779743740823E-3</v>
      </c>
      <c r="E25" s="15"/>
      <c r="F25" s="15"/>
      <c r="G25" s="15"/>
    </row>
    <row r="26" spans="1:8">
      <c r="A26" s="17" t="s">
        <v>86</v>
      </c>
      <c r="B26" s="15">
        <v>13682</v>
      </c>
      <c r="C26" s="15">
        <v>258178</v>
      </c>
      <c r="D26" s="16">
        <f t="shared" si="0"/>
        <v>5.299444569250672E-2</v>
      </c>
      <c r="E26" s="15">
        <f>D26/D29</f>
        <v>12.050214298943857</v>
      </c>
      <c r="F26" s="15"/>
      <c r="G26" s="15"/>
    </row>
    <row r="27" spans="1:8">
      <c r="A27" s="17" t="s">
        <v>85</v>
      </c>
      <c r="B27" s="15">
        <v>14770</v>
      </c>
      <c r="C27" s="15">
        <v>282413</v>
      </c>
      <c r="D27" s="16">
        <f t="shared" si="0"/>
        <v>5.2299292171394375E-2</v>
      </c>
      <c r="E27" s="15">
        <f>D27/D30</f>
        <v>11.89174149163871</v>
      </c>
      <c r="F27" s="15"/>
      <c r="G27" s="15"/>
    </row>
    <row r="28" spans="1:8">
      <c r="A28" s="17" t="s">
        <v>84</v>
      </c>
      <c r="B28" s="15">
        <v>11833</v>
      </c>
      <c r="C28" s="15">
        <v>261889</v>
      </c>
      <c r="D28" s="16">
        <f t="shared" si="0"/>
        <v>4.5183264665564417E-2</v>
      </c>
      <c r="E28" s="15">
        <f>D28/D31</f>
        <v>10.302191767235302</v>
      </c>
      <c r="F28" s="18">
        <f>AVERAGE(E26:E28)</f>
        <v>11.414715852605957</v>
      </c>
      <c r="G28" s="18">
        <f>STDEV(E26:E28)</f>
        <v>0.96672684252644603</v>
      </c>
      <c r="H28" s="14">
        <f>TTEST(E2:E4,E26:E28,2,1)</f>
        <v>0.90571764053604009</v>
      </c>
    </row>
    <row r="29" spans="1:8">
      <c r="A29" s="17" t="s">
        <v>83</v>
      </c>
      <c r="B29" s="15">
        <v>1188</v>
      </c>
      <c r="C29" s="15">
        <v>270135</v>
      </c>
      <c r="D29" s="16">
        <f t="shared" si="0"/>
        <v>4.3978010994502751E-3</v>
      </c>
      <c r="E29" s="15"/>
      <c r="F29" s="15">
        <v>11.434422945316326</v>
      </c>
      <c r="G29" s="16">
        <v>0.86</v>
      </c>
    </row>
    <row r="30" spans="1:8">
      <c r="A30" s="17" t="s">
        <v>82</v>
      </c>
      <c r="B30" s="15">
        <v>1067</v>
      </c>
      <c r="C30" s="15">
        <v>242613</v>
      </c>
      <c r="D30" s="16">
        <f t="shared" si="0"/>
        <v>4.3979506456785084E-3</v>
      </c>
      <c r="E30" s="15"/>
      <c r="F30" s="15"/>
      <c r="G30" s="15"/>
    </row>
    <row r="31" spans="1:8">
      <c r="A31" s="17" t="s">
        <v>81</v>
      </c>
      <c r="B31" s="15">
        <v>1109</v>
      </c>
      <c r="C31" s="15">
        <v>252862</v>
      </c>
      <c r="D31" s="16">
        <f t="shared" si="0"/>
        <v>4.3857914593730968E-3</v>
      </c>
      <c r="E31" s="15"/>
      <c r="F31" s="15"/>
      <c r="G31" s="15"/>
    </row>
  </sheetData>
  <phoneticPr fontId="1"/>
  <pageMargins left="0.75" right="0.75" top="1" bottom="1" header="0.5" footer="0.5"/>
  <pageSetup paperSize="9" scale="10" firstPageNumber="0" fitToWidth="0" fitToHeight="0" orientation="portrait" horizontalDpi="300" verticalDpi="300" r:id="rId1"/>
  <headerFooter alignWithMargins="0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C31" sqref="B2:C31"/>
    </sheetView>
  </sheetViews>
  <sheetFormatPr defaultRowHeight="12.75"/>
  <cols>
    <col min="1" max="1" width="11.375" style="14" customWidth="1"/>
    <col min="2" max="16384" width="9" style="14"/>
  </cols>
  <sheetData>
    <row r="1" spans="1:18">
      <c r="A1" s="15"/>
      <c r="B1" s="17" t="s">
        <v>122</v>
      </c>
      <c r="C1" s="17" t="s">
        <v>130</v>
      </c>
      <c r="D1" s="17" t="s">
        <v>120</v>
      </c>
      <c r="E1" s="17" t="s">
        <v>119</v>
      </c>
      <c r="F1" s="17" t="s">
        <v>118</v>
      </c>
      <c r="G1" s="17" t="s">
        <v>129</v>
      </c>
      <c r="H1" s="22" t="s">
        <v>117</v>
      </c>
    </row>
    <row r="2" spans="1:18">
      <c r="A2" s="22" t="s">
        <v>128</v>
      </c>
      <c r="B2" s="25">
        <v>19884</v>
      </c>
      <c r="C2" s="16">
        <v>97968</v>
      </c>
      <c r="D2" s="16">
        <f t="shared" ref="D2:D31" si="0">B2/C2</f>
        <v>0.20296423321901028</v>
      </c>
      <c r="E2" s="16">
        <f>D2/D5</f>
        <v>5.085570812329351</v>
      </c>
      <c r="F2" s="16"/>
      <c r="G2" s="16"/>
      <c r="H2" s="23"/>
    </row>
    <row r="3" spans="1:18">
      <c r="A3" s="22" t="s">
        <v>127</v>
      </c>
      <c r="B3" s="25">
        <v>14457</v>
      </c>
      <c r="C3" s="16">
        <v>82047</v>
      </c>
      <c r="D3" s="16">
        <f t="shared" si="0"/>
        <v>0.17620388314015137</v>
      </c>
      <c r="E3" s="16">
        <f>D3/D6</f>
        <v>5.4530567531618948</v>
      </c>
      <c r="F3" s="23"/>
      <c r="G3" s="23"/>
      <c r="H3" s="23"/>
      <c r="K3" s="20" t="s">
        <v>74</v>
      </c>
      <c r="L3" s="20" t="s">
        <v>114</v>
      </c>
      <c r="O3" s="14">
        <v>277</v>
      </c>
      <c r="P3" s="14">
        <v>125</v>
      </c>
    </row>
    <row r="4" spans="1:18">
      <c r="A4" s="22" t="s">
        <v>126</v>
      </c>
      <c r="B4" s="26">
        <v>14703</v>
      </c>
      <c r="C4" s="16">
        <v>80165</v>
      </c>
      <c r="D4" s="16">
        <f t="shared" si="0"/>
        <v>0.18340921848687083</v>
      </c>
      <c r="E4" s="16">
        <f>D4/D7</f>
        <v>4.1920927507387429</v>
      </c>
      <c r="F4" s="24">
        <f>AVERAGE(E2:E4)</f>
        <v>4.9102401054099962</v>
      </c>
      <c r="G4" s="24">
        <f>STDEV(E2:E4)</f>
        <v>0.64850843976264094</v>
      </c>
      <c r="H4" s="23"/>
      <c r="J4" s="20" t="s">
        <v>112</v>
      </c>
      <c r="K4" s="19">
        <f>F4</f>
        <v>4.9102401054099962</v>
      </c>
      <c r="L4" s="19">
        <f>G4</f>
        <v>0.64850843976264094</v>
      </c>
      <c r="O4" s="14">
        <v>109</v>
      </c>
      <c r="P4" s="14">
        <v>28</v>
      </c>
      <c r="Q4" s="14">
        <f>O4/277*12.5</f>
        <v>4.918772563176895</v>
      </c>
      <c r="R4" s="14">
        <f>P4/277*12.5/2</f>
        <v>0.63176895306859204</v>
      </c>
    </row>
    <row r="5" spans="1:18">
      <c r="A5" s="22" t="s">
        <v>125</v>
      </c>
      <c r="B5" s="23">
        <v>3576</v>
      </c>
      <c r="C5" s="16">
        <v>89602</v>
      </c>
      <c r="D5" s="16">
        <f t="shared" si="0"/>
        <v>3.990982344144104E-2</v>
      </c>
      <c r="E5" s="16"/>
      <c r="F5" s="24">
        <v>11.747276952486231</v>
      </c>
      <c r="G5" s="16"/>
      <c r="H5" s="23"/>
      <c r="J5" s="20" t="s">
        <v>110</v>
      </c>
      <c r="K5" s="19">
        <f>F10</f>
        <v>5.7924448008689353</v>
      </c>
      <c r="L5" s="19">
        <f>G10</f>
        <v>0.43624918466013307</v>
      </c>
      <c r="O5" s="14">
        <v>128</v>
      </c>
      <c r="P5" s="14">
        <v>19</v>
      </c>
      <c r="Q5" s="14">
        <f>O5/277*12.5</f>
        <v>5.7761732851985563</v>
      </c>
      <c r="R5" s="14">
        <f>P5/277*12.5/2</f>
        <v>0.42870036101083037</v>
      </c>
    </row>
    <row r="6" spans="1:18">
      <c r="A6" s="22" t="s">
        <v>124</v>
      </c>
      <c r="B6" s="23">
        <v>1807</v>
      </c>
      <c r="C6" s="16">
        <v>55922</v>
      </c>
      <c r="D6" s="16">
        <f t="shared" si="0"/>
        <v>3.2312864346768715E-2</v>
      </c>
      <c r="E6" s="16"/>
      <c r="F6" s="16"/>
      <c r="G6" s="16"/>
      <c r="H6" s="23"/>
      <c r="J6" s="20" t="s">
        <v>108</v>
      </c>
      <c r="K6" s="19">
        <f>F16</f>
        <v>11.156494955824755</v>
      </c>
      <c r="L6" s="19">
        <f>G16</f>
        <v>0.7400298841090166</v>
      </c>
      <c r="O6" s="14">
        <v>246</v>
      </c>
      <c r="P6" s="14">
        <v>37</v>
      </c>
      <c r="Q6" s="14">
        <f>O6/277*12.5</f>
        <v>11.101083032490974</v>
      </c>
      <c r="R6" s="14">
        <f>P6/277*12.5/2</f>
        <v>0.83483754512635389</v>
      </c>
    </row>
    <row r="7" spans="1:18">
      <c r="A7" s="22" t="s">
        <v>123</v>
      </c>
      <c r="B7" s="23">
        <v>3554</v>
      </c>
      <c r="C7" s="16">
        <v>81232</v>
      </c>
      <c r="D7" s="16">
        <f t="shared" si="0"/>
        <v>4.3751231041953907E-2</v>
      </c>
      <c r="E7" s="16"/>
      <c r="F7" s="16"/>
      <c r="G7" s="16"/>
      <c r="H7" s="23"/>
      <c r="J7" s="20" t="s">
        <v>106</v>
      </c>
      <c r="K7" s="19">
        <f>F22</f>
        <v>5.716438628286677</v>
      </c>
      <c r="L7" s="19">
        <f>G22</f>
        <v>0.10682496644066582</v>
      </c>
      <c r="O7" s="14">
        <v>127</v>
      </c>
      <c r="P7" s="14">
        <v>5</v>
      </c>
      <c r="Q7" s="14">
        <f>O7/277*12.5</f>
        <v>5.7310469314079429</v>
      </c>
      <c r="R7" s="14">
        <f>P7/277*12.5/2</f>
        <v>0.11281588447653429</v>
      </c>
    </row>
    <row r="8" spans="1:18">
      <c r="A8" s="22" t="s">
        <v>116</v>
      </c>
      <c r="B8" s="25">
        <v>18760</v>
      </c>
      <c r="C8" s="16">
        <v>100620</v>
      </c>
      <c r="D8" s="16">
        <f t="shared" si="0"/>
        <v>0.18644404690916319</v>
      </c>
      <c r="E8" s="16">
        <f>D8/D11</f>
        <v>6.0963809466451861</v>
      </c>
      <c r="F8" s="16"/>
      <c r="G8" s="16"/>
      <c r="H8" s="23"/>
      <c r="J8" s="20" t="s">
        <v>104</v>
      </c>
      <c r="K8" s="19">
        <f>F28</f>
        <v>5.8329455428680275</v>
      </c>
      <c r="L8" s="19">
        <f>G28</f>
        <v>0.6470272991391286</v>
      </c>
      <c r="O8" s="14">
        <v>127</v>
      </c>
      <c r="P8" s="14">
        <v>35</v>
      </c>
      <c r="Q8" s="14">
        <f>O8/277*12.5</f>
        <v>5.7310469314079429</v>
      </c>
      <c r="R8" s="14">
        <f>P8/277*12.5/2</f>
        <v>0.78971119133573997</v>
      </c>
    </row>
    <row r="9" spans="1:18">
      <c r="A9" s="22" t="s">
        <v>115</v>
      </c>
      <c r="B9" s="25">
        <v>13553</v>
      </c>
      <c r="C9" s="16">
        <v>74429</v>
      </c>
      <c r="D9" s="16">
        <f t="shared" si="0"/>
        <v>0.18209300138386919</v>
      </c>
      <c r="E9" s="16">
        <f>D9/D12</f>
        <v>5.9883710590421826</v>
      </c>
      <c r="F9" s="23"/>
      <c r="G9" s="23"/>
      <c r="H9" s="23"/>
    </row>
    <row r="10" spans="1:18">
      <c r="A10" s="22" t="s">
        <v>113</v>
      </c>
      <c r="B10" s="25">
        <v>14351</v>
      </c>
      <c r="C10" s="16">
        <v>107925</v>
      </c>
      <c r="D10" s="16">
        <f t="shared" si="0"/>
        <v>0.13297197127634933</v>
      </c>
      <c r="E10" s="16">
        <f>D10/D13</f>
        <v>5.292582396919439</v>
      </c>
      <c r="F10" s="24">
        <f>AVERAGE(E8:E10)</f>
        <v>5.7924448008689353</v>
      </c>
      <c r="G10" s="24">
        <f>STDEV(E8:E10)</f>
        <v>0.43624918466013307</v>
      </c>
      <c r="H10" s="23">
        <f>TTEST(E2:E4,E8:E10,2,2)</f>
        <v>0.12224961363398286</v>
      </c>
    </row>
    <row r="11" spans="1:18">
      <c r="A11" s="22" t="s">
        <v>111</v>
      </c>
      <c r="B11" s="23">
        <v>1703</v>
      </c>
      <c r="C11" s="16">
        <v>55685</v>
      </c>
      <c r="D11" s="16">
        <f t="shared" si="0"/>
        <v>3.0582742210649189E-2</v>
      </c>
      <c r="E11" s="16"/>
      <c r="F11" s="16"/>
      <c r="G11" s="16"/>
      <c r="H11" s="23"/>
    </row>
    <row r="12" spans="1:18">
      <c r="A12" s="22" t="s">
        <v>109</v>
      </c>
      <c r="B12" s="23">
        <v>2217</v>
      </c>
      <c r="C12" s="16">
        <v>72909</v>
      </c>
      <c r="D12" s="16">
        <f t="shared" si="0"/>
        <v>3.0407768588240135E-2</v>
      </c>
      <c r="E12" s="16"/>
      <c r="F12" s="16"/>
      <c r="G12" s="16"/>
      <c r="H12" s="23"/>
    </row>
    <row r="13" spans="1:18">
      <c r="A13" s="22" t="s">
        <v>107</v>
      </c>
      <c r="B13" s="23">
        <v>2053</v>
      </c>
      <c r="C13" s="16">
        <v>81714</v>
      </c>
      <c r="D13" s="16">
        <f t="shared" si="0"/>
        <v>2.5124213721026998E-2</v>
      </c>
      <c r="E13" s="16"/>
      <c r="F13" s="16"/>
      <c r="G13" s="16"/>
      <c r="H13" s="23"/>
    </row>
    <row r="14" spans="1:18">
      <c r="A14" s="22" t="s">
        <v>105</v>
      </c>
      <c r="B14" s="25">
        <v>28730</v>
      </c>
      <c r="C14" s="16">
        <v>98725</v>
      </c>
      <c r="D14" s="16">
        <f t="shared" si="0"/>
        <v>0.29101038237528487</v>
      </c>
      <c r="E14" s="16">
        <f>D14/D17</f>
        <v>10.342702329848755</v>
      </c>
      <c r="F14" s="16"/>
      <c r="G14" s="16"/>
      <c r="H14" s="23"/>
    </row>
    <row r="15" spans="1:18">
      <c r="A15" s="22" t="s">
        <v>103</v>
      </c>
      <c r="B15" s="25">
        <v>32055</v>
      </c>
      <c r="C15" s="16">
        <v>97180</v>
      </c>
      <c r="D15" s="16">
        <f t="shared" si="0"/>
        <v>0.32985182136242025</v>
      </c>
      <c r="E15" s="16">
        <f>D15/D18</f>
        <v>11.789113223448807</v>
      </c>
      <c r="F15" s="23">
        <v>11.101083032490974</v>
      </c>
      <c r="G15" s="23">
        <v>0.83483754512635389</v>
      </c>
      <c r="H15" s="23"/>
    </row>
    <row r="16" spans="1:18">
      <c r="A16" s="22" t="s">
        <v>102</v>
      </c>
      <c r="B16" s="25">
        <v>28695</v>
      </c>
      <c r="C16" s="16">
        <v>76062</v>
      </c>
      <c r="D16" s="16">
        <f t="shared" si="0"/>
        <v>0.37725802634692751</v>
      </c>
      <c r="E16" s="16">
        <f>D16/D19</f>
        <v>11.337669314176702</v>
      </c>
      <c r="F16" s="24">
        <f>AVERAGE(E14:E16)</f>
        <v>11.156494955824755</v>
      </c>
      <c r="G16" s="24">
        <f>STDEV(E14:E16)</f>
        <v>0.7400298841090166</v>
      </c>
      <c r="H16" s="23">
        <f>TTEST(E8:E10,E14:E16,2,2)</f>
        <v>4.1461455908899011E-4</v>
      </c>
    </row>
    <row r="17" spans="1:8">
      <c r="A17" s="22" t="s">
        <v>101</v>
      </c>
      <c r="B17" s="23">
        <v>1746</v>
      </c>
      <c r="C17" s="16">
        <v>62054</v>
      </c>
      <c r="D17" s="16">
        <f t="shared" si="0"/>
        <v>2.8136784091275339E-2</v>
      </c>
      <c r="E17" s="16"/>
      <c r="F17" s="16"/>
      <c r="G17" s="16"/>
      <c r="H17" s="23"/>
    </row>
    <row r="18" spans="1:8">
      <c r="A18" s="22" t="s">
        <v>100</v>
      </c>
      <c r="B18" s="23">
        <v>1388</v>
      </c>
      <c r="C18" s="16">
        <v>49608</v>
      </c>
      <c r="D18" s="16">
        <f t="shared" si="0"/>
        <v>2.7979358168037413E-2</v>
      </c>
      <c r="E18" s="16"/>
      <c r="F18" s="16"/>
      <c r="G18" s="16"/>
      <c r="H18" s="23"/>
    </row>
    <row r="19" spans="1:8">
      <c r="A19" s="22" t="s">
        <v>99</v>
      </c>
      <c r="B19" s="23">
        <v>1363</v>
      </c>
      <c r="C19" s="16">
        <v>40962</v>
      </c>
      <c r="D19" s="16">
        <f t="shared" si="0"/>
        <v>3.327474244421659E-2</v>
      </c>
      <c r="E19" s="16"/>
      <c r="F19" s="16"/>
      <c r="G19" s="16"/>
      <c r="H19" s="23"/>
    </row>
    <row r="20" spans="1:8">
      <c r="A20" s="22" t="s">
        <v>98</v>
      </c>
      <c r="B20" s="25">
        <v>10141</v>
      </c>
      <c r="C20" s="16">
        <v>88765</v>
      </c>
      <c r="D20" s="16">
        <f t="shared" si="0"/>
        <v>0.11424547963724441</v>
      </c>
      <c r="E20" s="16">
        <f>D20/D23</f>
        <v>5.822709088975623</v>
      </c>
      <c r="F20" s="16"/>
      <c r="G20" s="16"/>
      <c r="H20" s="23"/>
    </row>
    <row r="21" spans="1:8">
      <c r="A21" s="22" t="s">
        <v>97</v>
      </c>
      <c r="B21" s="25">
        <v>7855</v>
      </c>
      <c r="C21" s="16">
        <v>68035</v>
      </c>
      <c r="D21" s="16">
        <f t="shared" si="0"/>
        <v>0.11545528037039759</v>
      </c>
      <c r="E21" s="16">
        <f>D21/D24</f>
        <v>5.6090676593211732</v>
      </c>
      <c r="F21" s="23">
        <v>5.7310469314079429</v>
      </c>
      <c r="G21" s="23">
        <v>0.11281588447653429</v>
      </c>
      <c r="H21" s="23"/>
    </row>
    <row r="22" spans="1:8">
      <c r="A22" s="22" t="s">
        <v>96</v>
      </c>
      <c r="B22" s="25">
        <v>9162</v>
      </c>
      <c r="C22" s="16">
        <v>70749</v>
      </c>
      <c r="D22" s="16">
        <f t="shared" si="0"/>
        <v>0.1295000636051393</v>
      </c>
      <c r="E22" s="16">
        <f>D22/D25</f>
        <v>5.7175391365632322</v>
      </c>
      <c r="F22" s="24">
        <f>AVERAGE(E20:E22)</f>
        <v>5.716438628286677</v>
      </c>
      <c r="G22" s="24">
        <f>STDEV(E20:E22)</f>
        <v>0.10682496644066582</v>
      </c>
      <c r="H22" s="23">
        <f>TTEST(E2:E4,E20:E22,2,2)</f>
        <v>0.10082067490337318</v>
      </c>
    </row>
    <row r="23" spans="1:8">
      <c r="A23" s="22" t="s">
        <v>95</v>
      </c>
      <c r="B23" s="16">
        <v>1739</v>
      </c>
      <c r="C23" s="16">
        <v>88631</v>
      </c>
      <c r="D23" s="16">
        <f t="shared" si="0"/>
        <v>1.962067448184044E-2</v>
      </c>
      <c r="E23" s="16"/>
      <c r="F23" s="16">
        <v>11.803016954313028</v>
      </c>
      <c r="G23" s="16">
        <v>0.46500000000000002</v>
      </c>
      <c r="H23" s="23"/>
    </row>
    <row r="24" spans="1:8">
      <c r="A24" s="22" t="s">
        <v>94</v>
      </c>
      <c r="B24" s="16">
        <v>1357</v>
      </c>
      <c r="C24" s="16">
        <v>65926</v>
      </c>
      <c r="D24" s="16">
        <f t="shared" si="0"/>
        <v>2.058368473743288E-2</v>
      </c>
      <c r="E24" s="16"/>
      <c r="F24" s="16"/>
      <c r="G24" s="16"/>
      <c r="H24" s="23"/>
    </row>
    <row r="25" spans="1:8">
      <c r="A25" s="22" t="s">
        <v>93</v>
      </c>
      <c r="B25" s="16">
        <v>1803</v>
      </c>
      <c r="C25" s="16">
        <v>79604</v>
      </c>
      <c r="D25" s="16">
        <f t="shared" si="0"/>
        <v>2.2649615597206171E-2</v>
      </c>
      <c r="E25" s="16"/>
      <c r="F25" s="16"/>
      <c r="G25" s="16"/>
      <c r="H25" s="23"/>
    </row>
    <row r="26" spans="1:8">
      <c r="A26" s="22" t="s">
        <v>92</v>
      </c>
      <c r="B26" s="25">
        <v>9246</v>
      </c>
      <c r="C26" s="16">
        <v>83643</v>
      </c>
      <c r="D26" s="16">
        <f t="shared" si="0"/>
        <v>0.11054122879380224</v>
      </c>
      <c r="E26" s="16">
        <f>D26/D29</f>
        <v>6.1765232680409952</v>
      </c>
      <c r="F26" s="16"/>
      <c r="G26" s="16"/>
      <c r="H26" s="23"/>
    </row>
    <row r="27" spans="1:8">
      <c r="A27" s="22" t="s">
        <v>91</v>
      </c>
      <c r="B27" s="25">
        <v>6833</v>
      </c>
      <c r="C27" s="16">
        <v>64409</v>
      </c>
      <c r="D27" s="16">
        <f t="shared" si="0"/>
        <v>0.10608765855703395</v>
      </c>
      <c r="E27" s="16">
        <f>D27/D30</f>
        <v>5.0866046061359516</v>
      </c>
      <c r="F27" s="23">
        <v>5.7310469314079429</v>
      </c>
      <c r="G27" s="23">
        <v>0.78971119133573997</v>
      </c>
      <c r="H27" s="23"/>
    </row>
    <row r="28" spans="1:8">
      <c r="A28" s="22" t="s">
        <v>90</v>
      </c>
      <c r="B28" s="25">
        <v>8456</v>
      </c>
      <c r="C28" s="16">
        <v>97845</v>
      </c>
      <c r="D28" s="16">
        <f t="shared" si="0"/>
        <v>8.6422402779906995E-2</v>
      </c>
      <c r="E28" s="16">
        <f>D28/D31</f>
        <v>6.2357087544271357</v>
      </c>
      <c r="F28" s="24">
        <f>AVERAGE(E26:E28)</f>
        <v>5.8329455428680275</v>
      </c>
      <c r="G28" s="24">
        <f>STDEV(E26:E28)</f>
        <v>0.6470272991391286</v>
      </c>
      <c r="H28" s="23">
        <f>TTEST(E20:E22,E26:E28,2,2)</f>
        <v>0.77365545294968863</v>
      </c>
    </row>
    <row r="29" spans="1:8">
      <c r="A29" s="22" t="s">
        <v>89</v>
      </c>
      <c r="B29" s="16">
        <v>1291</v>
      </c>
      <c r="C29" s="16">
        <v>72135</v>
      </c>
      <c r="D29" s="16">
        <f t="shared" si="0"/>
        <v>1.7896998683024884E-2</v>
      </c>
      <c r="E29" s="16"/>
      <c r="F29" s="16">
        <v>11.434422945316326</v>
      </c>
      <c r="G29" s="16">
        <v>0.86</v>
      </c>
      <c r="H29" s="23"/>
    </row>
    <row r="30" spans="1:8">
      <c r="A30" s="22" t="s">
        <v>88</v>
      </c>
      <c r="B30" s="16">
        <v>1723</v>
      </c>
      <c r="C30" s="16">
        <v>82613</v>
      </c>
      <c r="D30" s="16">
        <f t="shared" si="0"/>
        <v>2.0856281699006211E-2</v>
      </c>
      <c r="E30" s="16"/>
      <c r="F30" s="16"/>
      <c r="G30" s="16"/>
      <c r="H30" s="23"/>
    </row>
    <row r="31" spans="1:8">
      <c r="A31" s="22" t="s">
        <v>87</v>
      </c>
      <c r="B31" s="16">
        <v>1287</v>
      </c>
      <c r="C31" s="16">
        <v>92862</v>
      </c>
      <c r="D31" s="16">
        <f t="shared" si="0"/>
        <v>1.3859275053304905E-2</v>
      </c>
      <c r="E31" s="16"/>
      <c r="F31" s="16"/>
      <c r="G31" s="16"/>
      <c r="H31" s="23"/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G11" sqref="G11"/>
    </sheetView>
  </sheetViews>
  <sheetFormatPr defaultRowHeight="12.75"/>
  <cols>
    <col min="1" max="1" width="10.875" style="14" customWidth="1"/>
    <col min="2" max="16384" width="9" style="14"/>
  </cols>
  <sheetData>
    <row r="1" spans="1:18">
      <c r="A1" s="15"/>
      <c r="B1" s="17" t="s">
        <v>122</v>
      </c>
      <c r="C1" s="17" t="s">
        <v>141</v>
      </c>
      <c r="D1" s="17" t="s">
        <v>140</v>
      </c>
      <c r="E1" s="17" t="s">
        <v>119</v>
      </c>
      <c r="F1" s="17" t="s">
        <v>139</v>
      </c>
      <c r="G1" s="17" t="s">
        <v>114</v>
      </c>
      <c r="H1" s="22" t="s">
        <v>138</v>
      </c>
    </row>
    <row r="2" spans="1:18">
      <c r="A2" s="22" t="s">
        <v>126</v>
      </c>
      <c r="B2" s="16">
        <v>14250</v>
      </c>
      <c r="C2" s="25">
        <v>751230</v>
      </c>
      <c r="D2" s="16">
        <f t="shared" ref="D2:D31" si="0">B2/C2</f>
        <v>1.8968891018729284E-2</v>
      </c>
      <c r="E2" s="16">
        <f>D2/D5</f>
        <v>5.0925996377488261</v>
      </c>
      <c r="F2" s="16"/>
      <c r="G2" s="16"/>
      <c r="H2" s="23"/>
    </row>
    <row r="3" spans="1:18">
      <c r="A3" s="22" t="s">
        <v>125</v>
      </c>
      <c r="B3" s="16">
        <v>17762</v>
      </c>
      <c r="C3" s="25">
        <v>758748</v>
      </c>
      <c r="D3" s="16">
        <f t="shared" si="0"/>
        <v>2.3409616895201043E-2</v>
      </c>
      <c r="E3" s="16">
        <f>D3/D6</f>
        <v>6.4276611330926281</v>
      </c>
      <c r="F3" s="23"/>
      <c r="G3" s="23"/>
      <c r="H3" s="23"/>
      <c r="J3" s="27"/>
      <c r="K3" s="28" t="s">
        <v>137</v>
      </c>
      <c r="L3" s="28" t="s">
        <v>136</v>
      </c>
      <c r="O3" s="14">
        <v>277</v>
      </c>
      <c r="P3" s="14">
        <v>125</v>
      </c>
    </row>
    <row r="4" spans="1:18">
      <c r="A4" s="22" t="s">
        <v>124</v>
      </c>
      <c r="B4" s="16">
        <v>12916</v>
      </c>
      <c r="C4" s="26">
        <v>710240</v>
      </c>
      <c r="D4" s="16">
        <f t="shared" si="0"/>
        <v>1.8185402117594052E-2</v>
      </c>
      <c r="E4" s="16">
        <f>D4/D7</f>
        <v>4.7253413773649804</v>
      </c>
      <c r="F4" s="24">
        <f>AVERAGE(E2:E4)</f>
        <v>5.4152007160688109</v>
      </c>
      <c r="G4" s="24">
        <f>STDEV(E2:E4)</f>
        <v>0.89583856217796332</v>
      </c>
      <c r="H4" s="23"/>
      <c r="J4" s="28" t="s">
        <v>135</v>
      </c>
      <c r="K4" s="29">
        <f>F4</f>
        <v>5.4152007160688109</v>
      </c>
      <c r="L4" s="29">
        <f>G4</f>
        <v>0.89583856217796332</v>
      </c>
      <c r="O4" s="14">
        <v>109</v>
      </c>
      <c r="P4" s="14">
        <v>28</v>
      </c>
      <c r="Q4" s="14">
        <f>O4/277*12.5</f>
        <v>4.918772563176895</v>
      </c>
      <c r="R4" s="14">
        <f>P4/277*12.5/2</f>
        <v>0.63176895306859204</v>
      </c>
    </row>
    <row r="5" spans="1:18">
      <c r="A5" s="22" t="s">
        <v>123</v>
      </c>
      <c r="B5" s="16">
        <v>2598</v>
      </c>
      <c r="C5" s="23">
        <v>697488</v>
      </c>
      <c r="D5" s="16">
        <f t="shared" si="0"/>
        <v>3.7247952652948867E-3</v>
      </c>
      <c r="E5" s="16"/>
      <c r="F5" s="24"/>
      <c r="G5" s="16"/>
      <c r="H5" s="23"/>
      <c r="J5" s="28" t="s">
        <v>134</v>
      </c>
      <c r="K5" s="29">
        <f>F10</f>
        <v>9.3054473232238308</v>
      </c>
      <c r="L5" s="29">
        <f>G10</f>
        <v>0.55384946492533604</v>
      </c>
      <c r="M5" s="30">
        <f>H10</f>
        <v>3.0651786231362171E-3</v>
      </c>
      <c r="O5" s="14">
        <v>128</v>
      </c>
      <c r="P5" s="14">
        <v>19</v>
      </c>
      <c r="Q5" s="14">
        <f>O5/277*12.5</f>
        <v>5.7761732851985563</v>
      </c>
      <c r="R5" s="14">
        <f>P5/277*12.5/2</f>
        <v>0.42870036101083037</v>
      </c>
    </row>
    <row r="6" spans="1:18">
      <c r="A6" s="22" t="s">
        <v>116</v>
      </c>
      <c r="B6" s="16">
        <v>2584</v>
      </c>
      <c r="C6" s="23">
        <v>709498</v>
      </c>
      <c r="D6" s="16">
        <f t="shared" si="0"/>
        <v>3.6420116758609606E-3</v>
      </c>
      <c r="E6" s="16"/>
      <c r="F6" s="16"/>
      <c r="G6" s="16"/>
      <c r="H6" s="23"/>
      <c r="J6" s="28" t="s">
        <v>133</v>
      </c>
      <c r="K6" s="29">
        <f>F16</f>
        <v>6.6065552870134399</v>
      </c>
      <c r="L6" s="29">
        <f>G16</f>
        <v>1.0770016988391358</v>
      </c>
      <c r="M6" s="14">
        <f>H16</f>
        <v>0.21474522265745166</v>
      </c>
      <c r="O6" s="14">
        <v>246</v>
      </c>
      <c r="P6" s="14">
        <v>37</v>
      </c>
      <c r="Q6" s="14">
        <f>O6/277*12.5</f>
        <v>11.101083032490974</v>
      </c>
      <c r="R6" s="14">
        <f>P6/277*12.5/2</f>
        <v>0.83483754512635389</v>
      </c>
    </row>
    <row r="7" spans="1:18">
      <c r="A7" s="22" t="s">
        <v>115</v>
      </c>
      <c r="B7" s="16">
        <v>2566</v>
      </c>
      <c r="C7" s="23">
        <v>666756</v>
      </c>
      <c r="D7" s="16">
        <f t="shared" si="0"/>
        <v>3.8484843031033841E-3</v>
      </c>
      <c r="E7" s="16"/>
      <c r="F7" s="16"/>
      <c r="G7" s="16"/>
      <c r="H7" s="23"/>
      <c r="J7" s="28" t="s">
        <v>106</v>
      </c>
      <c r="K7" s="29">
        <f>F22</f>
        <v>7.2579554993613558</v>
      </c>
      <c r="L7" s="29">
        <f>G22</f>
        <v>0.42637568325180714</v>
      </c>
      <c r="M7" s="30">
        <f>H22</f>
        <v>3.2370779260030499E-2</v>
      </c>
      <c r="O7" s="14">
        <v>127</v>
      </c>
      <c r="P7" s="14">
        <v>5</v>
      </c>
      <c r="Q7" s="14">
        <f>O7/277*12.5</f>
        <v>5.7310469314079429</v>
      </c>
      <c r="R7" s="14">
        <f>P7/277*12.5/2</f>
        <v>0.11281588447653429</v>
      </c>
    </row>
    <row r="8" spans="1:18">
      <c r="A8" s="22" t="s">
        <v>113</v>
      </c>
      <c r="B8" s="16">
        <v>22056</v>
      </c>
      <c r="C8" s="25">
        <v>1609318</v>
      </c>
      <c r="D8" s="16">
        <f t="shared" si="0"/>
        <v>1.3705184432163189E-2</v>
      </c>
      <c r="E8" s="16">
        <f>D8/D11</f>
        <v>9.5870863666418344</v>
      </c>
      <c r="F8" s="16"/>
      <c r="G8" s="16"/>
      <c r="H8" s="23"/>
      <c r="J8" s="28" t="s">
        <v>104</v>
      </c>
      <c r="K8" s="29">
        <f>F28</f>
        <v>7.5027713145130051</v>
      </c>
      <c r="L8" s="29">
        <f>G28</f>
        <v>1.0110871437848701</v>
      </c>
      <c r="M8" s="14">
        <f>H28</f>
        <v>5.5421341249949532E-2</v>
      </c>
      <c r="O8" s="14">
        <v>127</v>
      </c>
      <c r="P8" s="14">
        <v>35</v>
      </c>
      <c r="Q8" s="14">
        <f>O8/277*12.5</f>
        <v>5.7310469314079429</v>
      </c>
      <c r="R8" s="14">
        <f>P8/277*12.5/2</f>
        <v>0.78971119133573997</v>
      </c>
    </row>
    <row r="9" spans="1:18">
      <c r="A9" s="22" t="s">
        <v>111</v>
      </c>
      <c r="B9" s="16">
        <v>21348</v>
      </c>
      <c r="C9" s="25">
        <v>1596159</v>
      </c>
      <c r="D9" s="16">
        <f t="shared" si="0"/>
        <v>1.3374607416930268E-2</v>
      </c>
      <c r="E9" s="16">
        <f>D9/D12</f>
        <v>9.6618790626645872</v>
      </c>
      <c r="F9" s="23"/>
      <c r="G9" s="23"/>
      <c r="H9" s="23"/>
    </row>
    <row r="10" spans="1:18">
      <c r="A10" s="22" t="s">
        <v>109</v>
      </c>
      <c r="B10" s="16">
        <v>23182</v>
      </c>
      <c r="C10" s="25">
        <v>1728942</v>
      </c>
      <c r="D10" s="16">
        <f t="shared" si="0"/>
        <v>1.3408199928048483E-2</v>
      </c>
      <c r="E10" s="16">
        <f>D10/D13</f>
        <v>8.6673765403650709</v>
      </c>
      <c r="F10" s="24">
        <f>AVERAGE(E8:E10)</f>
        <v>9.3054473232238308</v>
      </c>
      <c r="G10" s="24">
        <f>STDEV(E8:E10)</f>
        <v>0.55384946492533604</v>
      </c>
      <c r="H10" s="23">
        <f>TTEST(E2:E4,E8:E10,2,2)</f>
        <v>3.0651786231362171E-3</v>
      </c>
    </row>
    <row r="11" spans="1:18">
      <c r="A11" s="22" t="s">
        <v>107</v>
      </c>
      <c r="B11" s="16">
        <v>2300</v>
      </c>
      <c r="C11" s="23">
        <v>1608902</v>
      </c>
      <c r="D11" s="16">
        <f t="shared" si="0"/>
        <v>1.429546361431585E-3</v>
      </c>
      <c r="E11" s="16"/>
      <c r="F11" s="16"/>
      <c r="G11" s="16"/>
      <c r="H11" s="23"/>
    </row>
    <row r="12" spans="1:18">
      <c r="A12" s="22" t="s">
        <v>105</v>
      </c>
      <c r="B12" s="16">
        <v>2177</v>
      </c>
      <c r="C12" s="23">
        <v>1572675</v>
      </c>
      <c r="D12" s="16">
        <f t="shared" si="0"/>
        <v>1.3842656620089975E-3</v>
      </c>
      <c r="E12" s="16"/>
      <c r="F12" s="16"/>
      <c r="G12" s="16"/>
      <c r="H12" s="23"/>
    </row>
    <row r="13" spans="1:18">
      <c r="A13" s="22" t="s">
        <v>103</v>
      </c>
      <c r="B13" s="16">
        <v>2545</v>
      </c>
      <c r="C13" s="23">
        <v>1645148</v>
      </c>
      <c r="D13" s="16">
        <f t="shared" si="0"/>
        <v>1.5469732814312148E-3</v>
      </c>
      <c r="E13" s="16"/>
      <c r="F13" s="16"/>
      <c r="G13" s="16"/>
      <c r="H13" s="23"/>
    </row>
    <row r="14" spans="1:18">
      <c r="A14" s="22" t="s">
        <v>102</v>
      </c>
      <c r="B14" s="16">
        <v>11912</v>
      </c>
      <c r="C14" s="25">
        <v>1833806</v>
      </c>
      <c r="D14" s="16">
        <f t="shared" si="0"/>
        <v>6.4957798153130698E-3</v>
      </c>
      <c r="E14" s="16">
        <f>D14/D17</f>
        <v>6.2570954133766357</v>
      </c>
      <c r="F14" s="16"/>
      <c r="G14" s="16"/>
      <c r="H14" s="23"/>
    </row>
    <row r="15" spans="1:18">
      <c r="A15" s="22" t="s">
        <v>101</v>
      </c>
      <c r="B15" s="16">
        <v>13457</v>
      </c>
      <c r="C15" s="25">
        <v>1601558</v>
      </c>
      <c r="D15" s="16">
        <f t="shared" si="0"/>
        <v>8.4024431210109156E-3</v>
      </c>
      <c r="E15" s="16">
        <f>D15/D18</f>
        <v>7.8148910514279759</v>
      </c>
      <c r="F15" s="23"/>
      <c r="G15" s="23"/>
      <c r="H15" s="23"/>
    </row>
    <row r="16" spans="1:18">
      <c r="A16" s="22" t="s">
        <v>100</v>
      </c>
      <c r="B16" s="16">
        <v>10774</v>
      </c>
      <c r="C16" s="25">
        <v>1688633</v>
      </c>
      <c r="D16" s="16">
        <f t="shared" si="0"/>
        <v>6.3803088059986987E-3</v>
      </c>
      <c r="E16" s="16">
        <f>D16/D19</f>
        <v>5.7476793962357098</v>
      </c>
      <c r="F16" s="24">
        <f>AVERAGE(E14:E16)</f>
        <v>6.6065552870134399</v>
      </c>
      <c r="G16" s="24">
        <f>STDEV(E14:E16)</f>
        <v>1.0770016988391358</v>
      </c>
      <c r="H16" s="23">
        <f>TTEST(E2:E4,E14:E16,2,2)</f>
        <v>0.21474522265745166</v>
      </c>
    </row>
    <row r="17" spans="1:9">
      <c r="A17" s="22" t="s">
        <v>99</v>
      </c>
      <c r="B17" s="16">
        <v>1738</v>
      </c>
      <c r="C17" s="23">
        <v>1674138</v>
      </c>
      <c r="D17" s="16">
        <f t="shared" si="0"/>
        <v>1.0381461982226076E-3</v>
      </c>
      <c r="E17" s="16"/>
      <c r="F17" s="16"/>
      <c r="G17" s="16"/>
      <c r="H17" s="23"/>
    </row>
    <row r="18" spans="1:9">
      <c r="A18" s="22" t="s">
        <v>98</v>
      </c>
      <c r="B18" s="16">
        <v>1982</v>
      </c>
      <c r="C18" s="23">
        <v>1843406</v>
      </c>
      <c r="D18" s="16">
        <f t="shared" si="0"/>
        <v>1.0751836546045743E-3</v>
      </c>
      <c r="E18" s="16"/>
      <c r="F18" s="16"/>
      <c r="G18" s="16"/>
      <c r="H18" s="23"/>
    </row>
    <row r="19" spans="1:9">
      <c r="A19" s="22" t="s">
        <v>97</v>
      </c>
      <c r="B19" s="16">
        <v>1786</v>
      </c>
      <c r="C19" s="23">
        <v>1608912</v>
      </c>
      <c r="D19" s="16">
        <f t="shared" si="0"/>
        <v>1.1100669272154102E-3</v>
      </c>
      <c r="E19" s="16"/>
      <c r="F19" s="16"/>
      <c r="G19" s="16"/>
      <c r="H19" s="23"/>
    </row>
    <row r="20" spans="1:9">
      <c r="A20" s="22" t="s">
        <v>96</v>
      </c>
      <c r="B20" s="16">
        <v>17594</v>
      </c>
      <c r="C20" s="25">
        <v>1608912</v>
      </c>
      <c r="D20" s="16">
        <f t="shared" si="0"/>
        <v>1.0935340155334785E-2</v>
      </c>
      <c r="E20" s="16">
        <f>D20/D23</f>
        <v>7.7444042665128165</v>
      </c>
      <c r="F20" s="16"/>
      <c r="G20" s="16"/>
      <c r="H20" s="23"/>
    </row>
    <row r="21" spans="1:9">
      <c r="A21" s="22" t="s">
        <v>95</v>
      </c>
      <c r="B21" s="16">
        <v>16236</v>
      </c>
      <c r="C21" s="25">
        <v>2006159</v>
      </c>
      <c r="D21" s="16">
        <f t="shared" si="0"/>
        <v>8.0930773682444911E-3</v>
      </c>
      <c r="E21" s="16">
        <f>D21/D24</f>
        <v>6.9489897971871679</v>
      </c>
      <c r="F21" s="23"/>
      <c r="G21" s="23"/>
      <c r="H21" s="23"/>
    </row>
    <row r="22" spans="1:9">
      <c r="A22" s="22" t="s">
        <v>94</v>
      </c>
      <c r="B22" s="16">
        <v>17746</v>
      </c>
      <c r="C22" s="25">
        <v>1832117</v>
      </c>
      <c r="D22" s="16">
        <f t="shared" si="0"/>
        <v>9.6860626259130823E-3</v>
      </c>
      <c r="E22" s="16">
        <f>D22/D25</f>
        <v>7.0804724343840864</v>
      </c>
      <c r="F22" s="24">
        <f>AVERAGE(E20:E22)</f>
        <v>7.2579554993613558</v>
      </c>
      <c r="G22" s="24">
        <f>STDEV(E20:E22)</f>
        <v>0.42637568325180714</v>
      </c>
      <c r="H22" s="23">
        <f>TTEST(E2:E4,E20:E22,2,2)</f>
        <v>3.2370779260030499E-2</v>
      </c>
    </row>
    <row r="23" spans="1:9">
      <c r="A23" s="22" t="s">
        <v>93</v>
      </c>
      <c r="B23" s="16">
        <v>2409</v>
      </c>
      <c r="C23" s="16">
        <v>1706053</v>
      </c>
      <c r="D23" s="16">
        <f t="shared" si="0"/>
        <v>1.4120311619861751E-3</v>
      </c>
      <c r="E23" s="16"/>
      <c r="F23" s="16"/>
      <c r="G23" s="16"/>
      <c r="H23" s="23"/>
    </row>
    <row r="24" spans="1:9">
      <c r="A24" s="22" t="s">
        <v>92</v>
      </c>
      <c r="B24" s="16">
        <v>2414</v>
      </c>
      <c r="C24" s="16">
        <v>2072742</v>
      </c>
      <c r="D24" s="16">
        <f t="shared" si="0"/>
        <v>1.16464084772731E-3</v>
      </c>
      <c r="E24" s="16"/>
      <c r="F24" s="16"/>
      <c r="G24" s="16"/>
      <c r="H24" s="23"/>
    </row>
    <row r="25" spans="1:9">
      <c r="A25" s="22" t="s">
        <v>91</v>
      </c>
      <c r="B25" s="16">
        <v>2708</v>
      </c>
      <c r="C25" s="16">
        <v>1979537</v>
      </c>
      <c r="D25" s="16">
        <f t="shared" si="0"/>
        <v>1.3679966578043249E-3</v>
      </c>
      <c r="E25" s="16"/>
    </row>
    <row r="26" spans="1:9">
      <c r="A26" s="22" t="s">
        <v>90</v>
      </c>
      <c r="B26" s="16">
        <v>16417</v>
      </c>
      <c r="C26" s="25">
        <v>1783127</v>
      </c>
      <c r="D26" s="16">
        <f t="shared" si="0"/>
        <v>9.2068596347876508E-3</v>
      </c>
      <c r="E26" s="16">
        <f>D26/D29</f>
        <v>7.0998723001985278</v>
      </c>
      <c r="F26" s="23"/>
      <c r="G26" s="23"/>
      <c r="H26" s="23"/>
    </row>
    <row r="27" spans="1:9">
      <c r="A27" s="22" t="s">
        <v>89</v>
      </c>
      <c r="B27" s="16">
        <v>18970</v>
      </c>
      <c r="C27" s="25">
        <v>1726893</v>
      </c>
      <c r="D27" s="16">
        <f t="shared" si="0"/>
        <v>1.098504655470837E-2</v>
      </c>
      <c r="E27" s="16">
        <f>D27/D30</f>
        <v>8.6531947415043717</v>
      </c>
    </row>
    <row r="28" spans="1:9">
      <c r="A28" s="22" t="s">
        <v>88</v>
      </c>
      <c r="B28" s="16">
        <v>17193</v>
      </c>
      <c r="C28" s="25">
        <v>2006901</v>
      </c>
      <c r="D28" s="16">
        <f t="shared" si="0"/>
        <v>8.5669397743087482E-3</v>
      </c>
      <c r="E28" s="16">
        <f>D28/D31</f>
        <v>6.7552469018361174</v>
      </c>
      <c r="F28" s="24">
        <f>AVERAGE(E26:E28)</f>
        <v>7.5027713145130051</v>
      </c>
      <c r="G28" s="24">
        <f>STDEV(E26:E28)</f>
        <v>1.0110871437848701</v>
      </c>
      <c r="H28" s="23">
        <f>TTEST(E2:E4,E26:E28,2,2)</f>
        <v>5.5421341249949532E-2</v>
      </c>
      <c r="I28" s="23"/>
    </row>
    <row r="29" spans="1:9">
      <c r="A29" s="22" t="s">
        <v>87</v>
      </c>
      <c r="B29" s="16">
        <v>2216</v>
      </c>
      <c r="C29" s="16">
        <v>1708869</v>
      </c>
      <c r="D29" s="16">
        <f t="shared" si="0"/>
        <v>1.296764117085628E-3</v>
      </c>
      <c r="E29" s="16"/>
      <c r="F29" s="16"/>
      <c r="G29" s="16"/>
      <c r="H29" s="23"/>
    </row>
    <row r="30" spans="1:9">
      <c r="A30" s="22" t="s">
        <v>132</v>
      </c>
      <c r="B30" s="16">
        <v>2341</v>
      </c>
      <c r="C30" s="16">
        <v>1844064</v>
      </c>
      <c r="D30" s="16">
        <f t="shared" si="0"/>
        <v>1.2694787165738282E-3</v>
      </c>
      <c r="E30" s="16"/>
    </row>
    <row r="31" spans="1:9">
      <c r="A31" s="22" t="s">
        <v>131</v>
      </c>
      <c r="B31" s="16">
        <v>2392</v>
      </c>
      <c r="C31" s="16">
        <v>1886152</v>
      </c>
      <c r="D31" s="16">
        <f t="shared" si="0"/>
        <v>1.2681904745746896E-3</v>
      </c>
      <c r="E31" s="16"/>
    </row>
  </sheetData>
  <phoneticPr fontId="1"/>
  <pageMargins left="0.75" right="0.75" top="1" bottom="1" header="0.5" footer="0.5"/>
  <pageSetup paperSize="9" firstPageNumber="0" fitToWidth="0" fitToHeight="0" orientation="portrait" horizontalDpi="300" verticalDpi="300" r:id="rId1"/>
  <headerFooter alignWithMargins="0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6"/>
  <sheetViews>
    <sheetView topLeftCell="A4" workbookViewId="0">
      <selection activeCell="F13" sqref="F13"/>
    </sheetView>
  </sheetViews>
  <sheetFormatPr defaultRowHeight="12.75"/>
  <cols>
    <col min="1" max="1" width="9.125" style="23" customWidth="1"/>
    <col min="2" max="4" width="9" style="23"/>
    <col min="5" max="5" width="8.625" style="23" bestFit="1" customWidth="1"/>
    <col min="6" max="6" width="10.125" style="32" customWidth="1"/>
    <col min="7" max="7" width="12.5" style="31" bestFit="1" customWidth="1"/>
    <col min="8" max="8" width="11.5" style="14" bestFit="1" customWidth="1"/>
    <col min="9" max="10" width="9" style="14"/>
    <col min="11" max="11" width="10.375" style="14" customWidth="1"/>
    <col min="12" max="16384" width="9" style="14"/>
  </cols>
  <sheetData>
    <row r="1" spans="1:16">
      <c r="B1" s="43" t="s">
        <v>191</v>
      </c>
      <c r="C1" s="43" t="s">
        <v>190</v>
      </c>
      <c r="D1" s="43" t="s">
        <v>120</v>
      </c>
      <c r="E1" s="43" t="s">
        <v>74</v>
      </c>
      <c r="F1" s="42" t="s">
        <v>189</v>
      </c>
      <c r="G1" s="41" t="s">
        <v>188</v>
      </c>
    </row>
    <row r="2" spans="1:16">
      <c r="A2" s="36" t="s">
        <v>187</v>
      </c>
      <c r="B2" s="23">
        <v>5685</v>
      </c>
      <c r="C2" s="23">
        <v>976892</v>
      </c>
      <c r="D2" s="37">
        <f t="shared" ref="D2:D46" si="0">B2/C2</f>
        <v>5.8194764620858805E-3</v>
      </c>
      <c r="M2" s="14">
        <v>4.5</v>
      </c>
      <c r="N2" s="14">
        <v>22.5</v>
      </c>
      <c r="P2" s="14">
        <f>N3/I6</f>
        <v>99.999548226072733</v>
      </c>
    </row>
    <row r="3" spans="1:16">
      <c r="A3" s="36" t="s">
        <v>186</v>
      </c>
      <c r="B3" s="23">
        <v>2057</v>
      </c>
      <c r="C3" s="23">
        <v>1168484</v>
      </c>
      <c r="D3" s="37">
        <f t="shared" si="0"/>
        <v>1.7604006558925925E-3</v>
      </c>
      <c r="I3" s="14" t="s">
        <v>74</v>
      </c>
      <c r="J3" s="14" t="s">
        <v>76</v>
      </c>
      <c r="K3" s="14" t="s">
        <v>185</v>
      </c>
      <c r="M3" s="14">
        <v>3.62</v>
      </c>
      <c r="N3" s="14">
        <f>M3/M2*N2</f>
        <v>18.100000000000001</v>
      </c>
    </row>
    <row r="4" spans="1:16">
      <c r="A4" s="36" t="s">
        <v>184</v>
      </c>
      <c r="B4" s="23">
        <v>3731</v>
      </c>
      <c r="C4" s="23">
        <v>936716</v>
      </c>
      <c r="D4" s="37">
        <f t="shared" si="0"/>
        <v>3.9830642371860838E-3</v>
      </c>
      <c r="E4" s="35">
        <f>AVERAGE(D2:D4)</f>
        <v>3.8543137850548526E-3</v>
      </c>
      <c r="F4" s="32">
        <f>STDEV(D2:D4)</f>
        <v>2.0325984869862812E-3</v>
      </c>
      <c r="H4" s="14">
        <v>1</v>
      </c>
      <c r="I4" s="39">
        <f>E4</f>
        <v>3.8543137850548526E-3</v>
      </c>
      <c r="J4" s="39">
        <f>F4</f>
        <v>2.0325984869862812E-3</v>
      </c>
      <c r="K4" s="40"/>
    </row>
    <row r="5" spans="1:16">
      <c r="A5" s="36" t="s">
        <v>183</v>
      </c>
      <c r="B5" s="23">
        <v>139876</v>
      </c>
      <c r="C5" s="23">
        <v>929734</v>
      </c>
      <c r="D5" s="37">
        <f t="shared" si="0"/>
        <v>0.15044733224771817</v>
      </c>
      <c r="E5" s="35"/>
      <c r="H5" s="14">
        <v>2</v>
      </c>
      <c r="I5" s="39">
        <f>E7</f>
        <v>0.15644843240663373</v>
      </c>
      <c r="J5" s="39">
        <f>F7</f>
        <v>7.5337129164437947E-3</v>
      </c>
      <c r="K5" s="47">
        <f>G7</f>
        <v>2.266082032837341E-6</v>
      </c>
    </row>
    <row r="6" spans="1:16">
      <c r="A6" s="36" t="s">
        <v>182</v>
      </c>
      <c r="B6" s="23">
        <v>140871</v>
      </c>
      <c r="C6" s="23">
        <v>914777</v>
      </c>
      <c r="D6" s="37">
        <f t="shared" si="0"/>
        <v>0.15399490804862825</v>
      </c>
      <c r="E6" s="35"/>
      <c r="H6" s="23">
        <v>3</v>
      </c>
      <c r="I6" s="39">
        <f>E10</f>
        <v>0.18100081771450258</v>
      </c>
      <c r="J6" s="39">
        <f>F10</f>
        <v>1.2143104150133361E-2</v>
      </c>
      <c r="K6" s="47">
        <f>G10</f>
        <v>7.6952275271063882E-6</v>
      </c>
    </row>
    <row r="7" spans="1:16">
      <c r="A7" s="36" t="s">
        <v>181</v>
      </c>
      <c r="B7" s="23">
        <v>148670</v>
      </c>
      <c r="C7" s="23">
        <v>901560</v>
      </c>
      <c r="D7" s="37">
        <f t="shared" si="0"/>
        <v>0.16490305692355472</v>
      </c>
      <c r="E7" s="35">
        <f>AVERAGE(D5:D7)</f>
        <v>0.15644843240663373</v>
      </c>
      <c r="F7" s="32">
        <f>STDEV(D5:D7)</f>
        <v>7.5337129164437947E-3</v>
      </c>
      <c r="G7" s="33">
        <f>TTEST($D2:$D4,D5:D7,1,2)</f>
        <v>2.266082032837341E-6</v>
      </c>
      <c r="H7" s="14">
        <v>4</v>
      </c>
      <c r="I7" s="39">
        <f>E13</f>
        <v>0.10058923128875169</v>
      </c>
      <c r="J7" s="39">
        <f>F13</f>
        <v>1.0387517732793053E-2</v>
      </c>
      <c r="K7" s="47">
        <f>G13</f>
        <v>4.6533185679254941E-5</v>
      </c>
    </row>
    <row r="8" spans="1:16">
      <c r="A8" s="36" t="s">
        <v>180</v>
      </c>
      <c r="B8" s="23">
        <v>163331</v>
      </c>
      <c r="C8" s="23">
        <v>935645</v>
      </c>
      <c r="D8" s="37">
        <f t="shared" si="0"/>
        <v>0.17456513955613506</v>
      </c>
      <c r="E8" s="35"/>
      <c r="H8" s="14">
        <v>5</v>
      </c>
      <c r="I8" s="39">
        <f>E16</f>
        <v>4.3566970283707889E-3</v>
      </c>
      <c r="J8" s="39">
        <f>F16</f>
        <v>1.1142380362371249E-4</v>
      </c>
      <c r="K8" s="38">
        <f>G16</f>
        <v>0.34552648177738066</v>
      </c>
    </row>
    <row r="9" spans="1:16">
      <c r="A9" s="36" t="s">
        <v>179</v>
      </c>
      <c r="B9" s="23">
        <v>181046</v>
      </c>
      <c r="C9" s="23">
        <v>928407</v>
      </c>
      <c r="D9" s="37">
        <f t="shared" si="0"/>
        <v>0.1950071466501222</v>
      </c>
      <c r="E9" s="35"/>
      <c r="H9" s="23">
        <v>6</v>
      </c>
      <c r="I9" s="39">
        <f>E19</f>
        <v>8.3263025289673689E-3</v>
      </c>
      <c r="J9" s="39">
        <f>F19</f>
        <v>3.4829282455413214E-3</v>
      </c>
      <c r="K9" s="38"/>
    </row>
    <row r="10" spans="1:16">
      <c r="A10" s="36" t="s">
        <v>178</v>
      </c>
      <c r="B10" s="23">
        <v>158421</v>
      </c>
      <c r="C10" s="23">
        <v>913457</v>
      </c>
      <c r="D10" s="37">
        <f t="shared" si="0"/>
        <v>0.17343016693725047</v>
      </c>
      <c r="E10" s="35">
        <f>AVERAGE(D8:D10)</f>
        <v>0.18100081771450258</v>
      </c>
      <c r="F10" s="32">
        <f>STDEV(D8:D10)</f>
        <v>1.2143104150133361E-2</v>
      </c>
      <c r="G10" s="33">
        <f>TTEST($D2:$D4,D8:D10,1,2)</f>
        <v>7.6952275271063882E-6</v>
      </c>
      <c r="H10" s="14">
        <v>7</v>
      </c>
      <c r="I10" s="39">
        <f>E22</f>
        <v>3.9610041983018318E-2</v>
      </c>
      <c r="J10" s="39">
        <f>F22</f>
        <v>4.4124255213484533E-3</v>
      </c>
      <c r="K10" s="47">
        <f>G22</f>
        <v>3.2392873472212994E-4</v>
      </c>
    </row>
    <row r="11" spans="1:16">
      <c r="A11" s="36" t="s">
        <v>177</v>
      </c>
      <c r="B11" s="23">
        <v>103212</v>
      </c>
      <c r="C11" s="23">
        <v>926209</v>
      </c>
      <c r="D11" s="37">
        <f t="shared" si="0"/>
        <v>0.11143489212477961</v>
      </c>
      <c r="E11" s="35"/>
      <c r="H11" s="14">
        <v>8</v>
      </c>
      <c r="I11" s="39">
        <f>E25</f>
        <v>3.2615086041951562E-2</v>
      </c>
      <c r="J11" s="39">
        <f>F25</f>
        <v>5.6310719148182807E-3</v>
      </c>
      <c r="K11" s="47">
        <f>G25</f>
        <v>1.5720751322251204E-3</v>
      </c>
    </row>
    <row r="12" spans="1:16">
      <c r="A12" s="36" t="s">
        <v>176</v>
      </c>
      <c r="B12" s="23">
        <v>81919</v>
      </c>
      <c r="C12" s="23">
        <v>902885</v>
      </c>
      <c r="D12" s="37">
        <f t="shared" si="0"/>
        <v>9.0730270189448264E-2</v>
      </c>
      <c r="E12" s="35"/>
      <c r="H12" s="23">
        <v>9</v>
      </c>
      <c r="I12" s="39">
        <f>E28</f>
        <v>6.0667458044998429E-2</v>
      </c>
      <c r="J12" s="39">
        <f>F28</f>
        <v>1.1215367652419345E-2</v>
      </c>
      <c r="K12" s="47">
        <f>G28</f>
        <v>7.5795415289480047E-4</v>
      </c>
    </row>
    <row r="13" spans="1:16">
      <c r="A13" s="36" t="s">
        <v>175</v>
      </c>
      <c r="B13" s="23">
        <v>94348</v>
      </c>
      <c r="C13" s="23">
        <v>947245</v>
      </c>
      <c r="D13" s="37">
        <f t="shared" si="0"/>
        <v>9.9602531552027196E-2</v>
      </c>
      <c r="E13" s="35">
        <f>AVERAGE(D11:D13)</f>
        <v>0.10058923128875169</v>
      </c>
      <c r="F13" s="32">
        <f>STDEV(D11:D13)</f>
        <v>1.0387517732793053E-2</v>
      </c>
      <c r="G13" s="33">
        <f>TTEST($D2:$D4,D11:D13,1,2)</f>
        <v>4.6533185679254941E-5</v>
      </c>
      <c r="H13" s="14">
        <v>10</v>
      </c>
      <c r="I13" s="39">
        <f>E31</f>
        <v>4.6084396494608009E-3</v>
      </c>
      <c r="J13" s="39">
        <f>F31</f>
        <v>1.3446752880255635E-3</v>
      </c>
      <c r="K13" s="38">
        <f>G31</f>
        <v>7.9825249394512632E-2</v>
      </c>
    </row>
    <row r="14" spans="1:16">
      <c r="A14" s="36" t="s">
        <v>174</v>
      </c>
      <c r="B14" s="23">
        <v>3991</v>
      </c>
      <c r="C14" s="23">
        <v>929844</v>
      </c>
      <c r="D14" s="37">
        <f t="shared" si="0"/>
        <v>4.2921178176124168E-3</v>
      </c>
      <c r="E14" s="35"/>
      <c r="H14" s="14">
        <v>11</v>
      </c>
      <c r="I14" s="39">
        <f>E34</f>
        <v>2.1822011063397729E-3</v>
      </c>
      <c r="J14" s="39">
        <f>F34</f>
        <v>4.4050239466820318E-4</v>
      </c>
      <c r="K14" s="38"/>
    </row>
    <row r="15" spans="1:16">
      <c r="A15" s="36" t="s">
        <v>173</v>
      </c>
      <c r="B15" s="23">
        <v>3996</v>
      </c>
      <c r="C15" s="23">
        <v>930901</v>
      </c>
      <c r="D15" s="37">
        <f t="shared" si="0"/>
        <v>4.2926154338646105E-3</v>
      </c>
      <c r="E15" s="35"/>
      <c r="H15" s="23">
        <v>12</v>
      </c>
      <c r="I15" s="39">
        <f>E37</f>
        <v>1.5292723260970761E-3</v>
      </c>
      <c r="J15" s="39">
        <f>F37</f>
        <v>3.6569681925667643E-4</v>
      </c>
      <c r="K15" s="38">
        <f>G37</f>
        <v>5.971981010451665E-2</v>
      </c>
    </row>
    <row r="16" spans="1:16">
      <c r="A16" s="36" t="s">
        <v>172</v>
      </c>
      <c r="B16" s="23">
        <v>4260</v>
      </c>
      <c r="C16" s="23">
        <v>949757</v>
      </c>
      <c r="D16" s="37">
        <f t="shared" si="0"/>
        <v>4.4853578336353402E-3</v>
      </c>
      <c r="E16" s="35">
        <f>AVERAGE(D14:D16)</f>
        <v>4.3566970283707889E-3</v>
      </c>
      <c r="F16" s="32">
        <f>STDEV(D14:D16)</f>
        <v>1.1142380362371249E-4</v>
      </c>
      <c r="G16" s="33">
        <f>TTEST($D2:$D4,D14:D16,1,2)</f>
        <v>0.34552648177738066</v>
      </c>
      <c r="H16" s="14">
        <v>13</v>
      </c>
      <c r="I16" s="39">
        <f>E40</f>
        <v>1.4043162255368005E-3</v>
      </c>
      <c r="J16" s="39">
        <f>F40</f>
        <v>5.9790588784376251E-4</v>
      </c>
      <c r="K16" s="38">
        <f>G40</f>
        <v>7.1919987828095902E-2</v>
      </c>
    </row>
    <row r="17" spans="1:11">
      <c r="A17" s="36" t="s">
        <v>171</v>
      </c>
      <c r="B17" s="23">
        <v>10317</v>
      </c>
      <c r="C17" s="23">
        <v>1606132</v>
      </c>
      <c r="D17" s="37">
        <f t="shared" si="0"/>
        <v>6.4235069097683126E-3</v>
      </c>
      <c r="E17" s="35"/>
      <c r="H17" s="14">
        <v>14</v>
      </c>
      <c r="I17" s="39">
        <f>E43</f>
        <v>2.4714300975227596E-3</v>
      </c>
      <c r="J17" s="39">
        <f>F43</f>
        <v>3.6195249771968954E-4</v>
      </c>
      <c r="K17" s="31">
        <f>G43</f>
        <v>0.2145974345528972</v>
      </c>
    </row>
    <row r="18" spans="1:11">
      <c r="A18" s="36" t="s">
        <v>170</v>
      </c>
      <c r="B18" s="23">
        <v>14580</v>
      </c>
      <c r="C18" s="23">
        <v>1180936</v>
      </c>
      <c r="D18" s="37">
        <f t="shared" si="0"/>
        <v>1.2346138994831219E-2</v>
      </c>
      <c r="E18" s="35"/>
      <c r="H18" s="23">
        <v>15</v>
      </c>
      <c r="I18" s="39">
        <f>E46</f>
        <v>2.2162529842421909E-3</v>
      </c>
      <c r="J18" s="39">
        <f>F46</f>
        <v>6.1352600162657049E-4</v>
      </c>
      <c r="K18" s="38">
        <f>G46</f>
        <v>0.47075372925728998</v>
      </c>
    </row>
    <row r="19" spans="1:11">
      <c r="A19" s="36" t="s">
        <v>169</v>
      </c>
      <c r="B19" s="23">
        <v>8765</v>
      </c>
      <c r="C19" s="23">
        <v>1411601</v>
      </c>
      <c r="D19" s="37">
        <f t="shared" si="0"/>
        <v>6.2092616823025771E-3</v>
      </c>
      <c r="E19" s="35">
        <f>AVERAGE(D17:D19)</f>
        <v>8.3263025289673689E-3</v>
      </c>
      <c r="F19" s="32">
        <f>STDEV(D17:D19)</f>
        <v>3.4829282455413214E-3</v>
      </c>
      <c r="G19" s="33"/>
    </row>
    <row r="20" spans="1:11">
      <c r="A20" s="36" t="s">
        <v>168</v>
      </c>
      <c r="B20" s="23">
        <v>55308</v>
      </c>
      <c r="C20" s="23">
        <v>1240576</v>
      </c>
      <c r="D20" s="37">
        <f t="shared" si="0"/>
        <v>4.4582516508460589E-2</v>
      </c>
      <c r="E20" s="35"/>
    </row>
    <row r="21" spans="1:11">
      <c r="A21" s="36" t="s">
        <v>167</v>
      </c>
      <c r="B21" s="23">
        <v>46954</v>
      </c>
      <c r="C21" s="23">
        <v>1232849</v>
      </c>
      <c r="D21" s="37">
        <f t="shared" si="0"/>
        <v>3.8085767194522606E-2</v>
      </c>
      <c r="E21" s="35"/>
      <c r="H21" s="38"/>
    </row>
    <row r="22" spans="1:11">
      <c r="A22" s="36" t="s">
        <v>166</v>
      </c>
      <c r="B22" s="23">
        <v>39874</v>
      </c>
      <c r="C22" s="23">
        <v>1102654</v>
      </c>
      <c r="D22" s="37">
        <f t="shared" si="0"/>
        <v>3.6161842246071753E-2</v>
      </c>
      <c r="E22" s="35">
        <f>AVERAGE(D20:D22)</f>
        <v>3.9610041983018318E-2</v>
      </c>
      <c r="F22" s="32">
        <f>STDEV(D20:D22)</f>
        <v>4.4124255213484533E-3</v>
      </c>
      <c r="G22" s="33">
        <f>TTEST($D17:$D19,D20:D22,1,2)</f>
        <v>3.2392873472212994E-4</v>
      </c>
      <c r="H22" s="38"/>
    </row>
    <row r="23" spans="1:11">
      <c r="A23" s="36" t="s">
        <v>165</v>
      </c>
      <c r="B23" s="23">
        <v>28607</v>
      </c>
      <c r="C23" s="23">
        <v>1091450</v>
      </c>
      <c r="D23" s="37">
        <f t="shared" si="0"/>
        <v>2.6210087498282103E-2</v>
      </c>
      <c r="E23" s="35"/>
      <c r="H23" s="38"/>
    </row>
    <row r="24" spans="1:11">
      <c r="A24" s="36" t="s">
        <v>164</v>
      </c>
      <c r="B24" s="23">
        <v>37664</v>
      </c>
      <c r="C24" s="23">
        <v>1080822</v>
      </c>
      <c r="D24" s="37">
        <f t="shared" si="0"/>
        <v>3.484755121564883E-2</v>
      </c>
      <c r="E24" s="35"/>
      <c r="H24" s="38"/>
    </row>
    <row r="25" spans="1:11">
      <c r="A25" s="36" t="s">
        <v>163</v>
      </c>
      <c r="B25" s="23">
        <v>87901</v>
      </c>
      <c r="C25" s="23">
        <v>2389418</v>
      </c>
      <c r="D25" s="37">
        <f t="shared" si="0"/>
        <v>3.6787619411923739E-2</v>
      </c>
      <c r="E25" s="35">
        <f>AVERAGE(D23:D25)</f>
        <v>3.2615086041951562E-2</v>
      </c>
      <c r="F25" s="32">
        <f>STDEV(D23:D25)</f>
        <v>5.6310719148182807E-3</v>
      </c>
      <c r="G25" s="33">
        <f>TTEST($D17:$D19,D23:D25,1,2)</f>
        <v>1.5720751322251204E-3</v>
      </c>
    </row>
    <row r="26" spans="1:11">
      <c r="A26" s="36" t="s">
        <v>162</v>
      </c>
      <c r="B26" s="23">
        <v>81670</v>
      </c>
      <c r="C26" s="23">
        <v>1353707</v>
      </c>
      <c r="D26" s="37">
        <f t="shared" si="0"/>
        <v>6.0330632847433015E-2</v>
      </c>
      <c r="E26" s="35"/>
    </row>
    <row r="27" spans="1:11">
      <c r="A27" s="36" t="s">
        <v>161</v>
      </c>
      <c r="B27" s="23">
        <v>68994</v>
      </c>
      <c r="C27" s="23">
        <v>1390327</v>
      </c>
      <c r="D27" s="37">
        <f t="shared" si="0"/>
        <v>4.9624297017895787E-2</v>
      </c>
      <c r="E27" s="35"/>
    </row>
    <row r="28" spans="1:11">
      <c r="A28" s="36" t="s">
        <v>160</v>
      </c>
      <c r="B28" s="23">
        <v>90689</v>
      </c>
      <c r="C28" s="23">
        <v>1258740</v>
      </c>
      <c r="D28" s="37">
        <f t="shared" si="0"/>
        <v>7.2047444269666486E-2</v>
      </c>
      <c r="E28" s="35">
        <f>AVERAGE(D26:D28)</f>
        <v>6.0667458044998429E-2</v>
      </c>
      <c r="F28" s="32">
        <f>STDEV(D26:D28)</f>
        <v>1.1215367652419345E-2</v>
      </c>
      <c r="G28" s="33">
        <f>TTEST($D17:$D19,D26:D28,1,2)</f>
        <v>7.5795415289480047E-4</v>
      </c>
    </row>
    <row r="29" spans="1:11">
      <c r="A29" s="36" t="s">
        <v>159</v>
      </c>
      <c r="B29" s="23">
        <v>6188</v>
      </c>
      <c r="C29" s="23">
        <v>1298507</v>
      </c>
      <c r="D29" s="37">
        <f t="shared" si="0"/>
        <v>4.7654729624099059E-3</v>
      </c>
      <c r="E29" s="35"/>
    </row>
    <row r="30" spans="1:11">
      <c r="A30" s="36" t="s">
        <v>158</v>
      </c>
      <c r="B30" s="23">
        <v>6748</v>
      </c>
      <c r="C30" s="23">
        <v>1150024</v>
      </c>
      <c r="D30" s="37">
        <f t="shared" si="0"/>
        <v>5.8677036305329281E-3</v>
      </c>
      <c r="E30" s="35"/>
    </row>
    <row r="31" spans="1:11">
      <c r="A31" s="36" t="s">
        <v>157</v>
      </c>
      <c r="B31" s="23">
        <v>6199</v>
      </c>
      <c r="C31" s="23">
        <v>1941956</v>
      </c>
      <c r="D31" s="37">
        <f t="shared" si="0"/>
        <v>3.1921423554395669E-3</v>
      </c>
      <c r="E31" s="35">
        <f>AVERAGE(D29:D31)</f>
        <v>4.6084396494608009E-3</v>
      </c>
      <c r="F31" s="32">
        <f>STDEV(D29:D31)</f>
        <v>1.3446752880255635E-3</v>
      </c>
      <c r="G31" s="33">
        <f>TTEST($D17:$D19,D29:D31,1,2)</f>
        <v>7.9825249394512632E-2</v>
      </c>
    </row>
    <row r="32" spans="1:11">
      <c r="A32" s="36" t="s">
        <v>156</v>
      </c>
      <c r="B32" s="23">
        <v>756</v>
      </c>
      <c r="C32" s="23">
        <v>375762</v>
      </c>
      <c r="D32" s="35">
        <f t="shared" si="0"/>
        <v>2.0119117952320884E-3</v>
      </c>
      <c r="E32" s="34"/>
      <c r="F32" s="34"/>
    </row>
    <row r="33" spans="1:7">
      <c r="A33" s="36" t="s">
        <v>155</v>
      </c>
      <c r="B33" s="23">
        <v>542</v>
      </c>
      <c r="C33" s="23">
        <v>292615</v>
      </c>
      <c r="D33" s="35">
        <f t="shared" si="0"/>
        <v>1.8522632127539599E-3</v>
      </c>
      <c r="E33" s="34"/>
      <c r="F33" s="34"/>
    </row>
    <row r="34" spans="1:7">
      <c r="A34" s="36" t="s">
        <v>154</v>
      </c>
      <c r="B34" s="23">
        <v>752</v>
      </c>
      <c r="C34" s="23">
        <v>280343</v>
      </c>
      <c r="D34" s="35">
        <f t="shared" si="0"/>
        <v>2.68242831103327E-3</v>
      </c>
      <c r="E34" s="34">
        <f>AVERAGE(D32:D34)</f>
        <v>2.1822011063397729E-3</v>
      </c>
      <c r="F34" s="34">
        <f>STDEV(D32:D34)</f>
        <v>4.4050239466820318E-4</v>
      </c>
      <c r="G34" s="33"/>
    </row>
    <row r="35" spans="1:7">
      <c r="A35" s="36" t="s">
        <v>153</v>
      </c>
      <c r="B35" s="23">
        <v>330</v>
      </c>
      <c r="C35" s="23">
        <v>208277</v>
      </c>
      <c r="D35" s="35">
        <f t="shared" si="0"/>
        <v>1.5844284294473225E-3</v>
      </c>
      <c r="E35" s="34"/>
      <c r="F35" s="34"/>
    </row>
    <row r="36" spans="1:7">
      <c r="A36" s="36" t="s">
        <v>152</v>
      </c>
      <c r="B36" s="23">
        <v>342</v>
      </c>
      <c r="C36" s="23">
        <v>300229</v>
      </c>
      <c r="D36" s="35">
        <f t="shared" si="0"/>
        <v>1.1391304637460072E-3</v>
      </c>
      <c r="E36" s="34"/>
      <c r="F36" s="34"/>
    </row>
    <row r="37" spans="1:7">
      <c r="A37" s="36" t="s">
        <v>151</v>
      </c>
      <c r="B37" s="23">
        <v>374</v>
      </c>
      <c r="C37" s="23">
        <v>200616</v>
      </c>
      <c r="D37" s="35">
        <f t="shared" si="0"/>
        <v>1.8642580850978985E-3</v>
      </c>
      <c r="E37" s="34">
        <f>AVERAGE(D35:D37)</f>
        <v>1.5292723260970761E-3</v>
      </c>
      <c r="F37" s="34">
        <f>STDEV(D35:D37)</f>
        <v>3.6569681925667643E-4</v>
      </c>
      <c r="G37" s="33">
        <f>TTEST($D32:$D34,D35:D37,1,2)</f>
        <v>5.971981010451665E-2</v>
      </c>
    </row>
    <row r="38" spans="1:7">
      <c r="A38" s="36" t="s">
        <v>150</v>
      </c>
      <c r="B38" s="23">
        <v>303</v>
      </c>
      <c r="C38" s="23">
        <v>216503</v>
      </c>
      <c r="D38" s="35">
        <f t="shared" si="0"/>
        <v>1.3995187133665585E-3</v>
      </c>
      <c r="E38" s="34"/>
      <c r="F38" s="34"/>
    </row>
    <row r="39" spans="1:7">
      <c r="A39" s="36" t="s">
        <v>149</v>
      </c>
      <c r="B39" s="23">
        <v>352</v>
      </c>
      <c r="C39" s="23">
        <v>435200</v>
      </c>
      <c r="D39" s="35">
        <f t="shared" si="0"/>
        <v>8.0882352941176472E-4</v>
      </c>
      <c r="E39" s="34"/>
      <c r="F39" s="34"/>
    </row>
    <row r="40" spans="1:7">
      <c r="A40" s="36" t="s">
        <v>148</v>
      </c>
      <c r="B40" s="23">
        <v>819</v>
      </c>
      <c r="C40" s="23">
        <v>408559</v>
      </c>
      <c r="D40" s="35">
        <f t="shared" si="0"/>
        <v>2.0046064338320783E-3</v>
      </c>
      <c r="E40" s="34">
        <f>AVERAGE(D38:D40)</f>
        <v>1.4043162255368005E-3</v>
      </c>
      <c r="F40" s="34">
        <f>STDEV(D38:D40)</f>
        <v>5.9790588784376251E-4</v>
      </c>
      <c r="G40" s="33">
        <f>TTEST($D32:$D34,D38:D40,1,2)</f>
        <v>7.1919987828095902E-2</v>
      </c>
    </row>
    <row r="41" spans="1:7">
      <c r="A41" s="36" t="s">
        <v>147</v>
      </c>
      <c r="B41" s="23">
        <v>883</v>
      </c>
      <c r="C41" s="23">
        <v>393168</v>
      </c>
      <c r="D41" s="35">
        <f t="shared" si="0"/>
        <v>2.2458592764416229E-3</v>
      </c>
      <c r="E41" s="34"/>
      <c r="F41" s="34"/>
    </row>
    <row r="42" spans="1:7">
      <c r="A42" s="36" t="s">
        <v>146</v>
      </c>
      <c r="B42" s="23">
        <v>830</v>
      </c>
      <c r="C42" s="23">
        <v>364114</v>
      </c>
      <c r="D42" s="35">
        <f t="shared" si="0"/>
        <v>2.2795058690410147E-3</v>
      </c>
      <c r="E42" s="34"/>
      <c r="F42" s="34"/>
    </row>
    <row r="43" spans="1:7">
      <c r="A43" s="36" t="s">
        <v>145</v>
      </c>
      <c r="B43" s="23">
        <v>903</v>
      </c>
      <c r="C43" s="23">
        <v>312573</v>
      </c>
      <c r="D43" s="35">
        <f t="shared" si="0"/>
        <v>2.8889251470856406E-3</v>
      </c>
      <c r="E43" s="34">
        <f>AVERAGE(D41:D43)</f>
        <v>2.4714300975227596E-3</v>
      </c>
      <c r="F43" s="34">
        <f>STDEV(D41:D43)</f>
        <v>3.6195249771968954E-4</v>
      </c>
      <c r="G43" s="33">
        <f>TTEST($D32:$D34,D41:D43,1,2)</f>
        <v>0.2145974345528972</v>
      </c>
    </row>
    <row r="44" spans="1:7">
      <c r="A44" s="36" t="s">
        <v>144</v>
      </c>
      <c r="B44" s="23">
        <v>587</v>
      </c>
      <c r="C44" s="23">
        <v>266953</v>
      </c>
      <c r="D44" s="35">
        <f t="shared" si="0"/>
        <v>2.1988889429974566E-3</v>
      </c>
      <c r="E44" s="34"/>
      <c r="F44" s="34"/>
    </row>
    <row r="45" spans="1:7">
      <c r="A45" s="36" t="s">
        <v>143</v>
      </c>
      <c r="B45" s="23">
        <v>971</v>
      </c>
      <c r="C45" s="23">
        <v>342109</v>
      </c>
      <c r="D45" s="35">
        <f t="shared" si="0"/>
        <v>2.838276689593083E-3</v>
      </c>
      <c r="E45" s="34"/>
      <c r="F45" s="34"/>
    </row>
    <row r="46" spans="1:7">
      <c r="A46" s="36" t="s">
        <v>142</v>
      </c>
      <c r="B46" s="23">
        <v>508</v>
      </c>
      <c r="C46" s="23">
        <v>315216</v>
      </c>
      <c r="D46" s="35">
        <f t="shared" si="0"/>
        <v>1.6115933201360337E-3</v>
      </c>
      <c r="E46" s="34">
        <f>AVERAGE(D44:D46)</f>
        <v>2.2162529842421909E-3</v>
      </c>
      <c r="F46" s="34">
        <f>STDEV(D44:D46)</f>
        <v>6.1352600162657049E-4</v>
      </c>
      <c r="G46" s="33">
        <f>TTEST($D32:$D34,D44:D46,1,2)</f>
        <v>0.47075372925728998</v>
      </c>
    </row>
  </sheetData>
  <phoneticPr fontId="1"/>
  <pageMargins left="0.7" right="0.7" top="0.75" bottom="0.75" header="0.3" footer="0.3"/>
  <pageSetup paperSize="9" orientation="portrait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2"/>
  <sheetViews>
    <sheetView topLeftCell="A16" workbookViewId="0">
      <selection activeCell="D24" sqref="D24"/>
    </sheetView>
  </sheetViews>
  <sheetFormatPr defaultRowHeight="12.75"/>
  <cols>
    <col min="1" max="1" width="11.875" style="23" customWidth="1"/>
    <col min="2" max="2" width="9" style="23"/>
    <col min="3" max="3" width="8.5" style="23" bestFit="1" customWidth="1"/>
    <col min="4" max="6" width="9" style="23"/>
    <col min="7" max="7" width="10.125" style="57" customWidth="1"/>
    <col min="8" max="8" width="9" style="23"/>
    <col min="9" max="9" width="11.375" style="23" customWidth="1"/>
    <col min="10" max="13" width="9" style="23"/>
    <col min="14" max="16384" width="9" style="14"/>
  </cols>
  <sheetData>
    <row r="1" spans="1:13">
      <c r="B1" s="43" t="s">
        <v>191</v>
      </c>
      <c r="C1" s="43" t="s">
        <v>190</v>
      </c>
      <c r="D1" s="43" t="s">
        <v>120</v>
      </c>
      <c r="G1" s="67" t="s">
        <v>213</v>
      </c>
      <c r="H1" s="44"/>
      <c r="I1" s="44"/>
      <c r="J1" s="44" t="s">
        <v>74</v>
      </c>
      <c r="K1" s="44" t="s">
        <v>76</v>
      </c>
      <c r="L1" s="44" t="s">
        <v>212</v>
      </c>
      <c r="M1" s="44"/>
    </row>
    <row r="2" spans="1:13">
      <c r="A2" s="36" t="s">
        <v>211</v>
      </c>
      <c r="B2" s="23">
        <v>534</v>
      </c>
      <c r="C2" s="44">
        <v>28494</v>
      </c>
      <c r="D2" s="45">
        <f t="shared" ref="D2:D49" si="0">B2/C2</f>
        <v>1.8740787534217731E-2</v>
      </c>
      <c r="E2" s="44"/>
      <c r="F2" s="44"/>
      <c r="G2" s="67"/>
      <c r="H2" s="44"/>
      <c r="I2" s="36" t="s">
        <v>210</v>
      </c>
      <c r="J2" s="45">
        <f>E4</f>
        <v>1.7098545252148541E-2</v>
      </c>
      <c r="K2" s="45">
        <f>F4</f>
        <v>1.4996241420684969E-3</v>
      </c>
      <c r="M2" s="44"/>
    </row>
    <row r="3" spans="1:13">
      <c r="A3" s="36" t="s">
        <v>187</v>
      </c>
      <c r="B3" s="23">
        <v>537</v>
      </c>
      <c r="C3" s="44">
        <v>32054</v>
      </c>
      <c r="D3" s="45">
        <f t="shared" si="0"/>
        <v>1.6752979347351343E-2</v>
      </c>
      <c r="E3" s="44"/>
      <c r="F3" s="44"/>
      <c r="G3" s="67"/>
      <c r="H3" s="44"/>
      <c r="I3" s="36" t="s">
        <v>209</v>
      </c>
      <c r="J3" s="45">
        <f>E7</f>
        <v>2.5346836270494805E-2</v>
      </c>
      <c r="K3" s="45">
        <f>F7</f>
        <v>7.208221414720258E-3</v>
      </c>
      <c r="L3" s="44"/>
      <c r="M3" s="44"/>
    </row>
    <row r="4" spans="1:13">
      <c r="A4" s="36" t="s">
        <v>186</v>
      </c>
      <c r="B4" s="23">
        <v>416</v>
      </c>
      <c r="C4" s="44">
        <v>26326</v>
      </c>
      <c r="D4" s="45">
        <f t="shared" si="0"/>
        <v>1.5801868874876546E-2</v>
      </c>
      <c r="E4" s="45">
        <f>AVERAGE(D2:D4)</f>
        <v>1.7098545252148541E-2</v>
      </c>
      <c r="F4" s="46">
        <f>STDEV(D2:D4)</f>
        <v>1.4996241420684969E-3</v>
      </c>
      <c r="G4" s="67"/>
      <c r="H4" s="44"/>
      <c r="I4" s="36" t="s">
        <v>208</v>
      </c>
      <c r="J4" s="45">
        <f>E10</f>
        <v>2.1856737057763882E-2</v>
      </c>
      <c r="K4" s="45">
        <f>F10</f>
        <v>4.1533089943366196E-3</v>
      </c>
      <c r="L4" s="44"/>
      <c r="M4" s="44"/>
    </row>
    <row r="5" spans="1:13">
      <c r="A5" s="36" t="s">
        <v>184</v>
      </c>
      <c r="B5" s="23">
        <v>599</v>
      </c>
      <c r="C5" s="44">
        <v>30626</v>
      </c>
      <c r="D5" s="45">
        <f t="shared" si="0"/>
        <v>1.9558545027101155E-2</v>
      </c>
      <c r="E5" s="44"/>
      <c r="F5" s="44"/>
      <c r="G5" s="67"/>
      <c r="H5" s="44"/>
      <c r="I5" s="36" t="s">
        <v>207</v>
      </c>
      <c r="J5" s="45">
        <f>E13</f>
        <v>1.4936508333153646E-2</v>
      </c>
      <c r="K5" s="45">
        <f>F13</f>
        <v>5.094203166998993E-3</v>
      </c>
      <c r="M5" s="44"/>
    </row>
    <row r="6" spans="1:13">
      <c r="A6" s="36" t="s">
        <v>183</v>
      </c>
      <c r="B6" s="23">
        <v>688</v>
      </c>
      <c r="C6" s="44">
        <v>20586</v>
      </c>
      <c r="D6" s="45">
        <f t="shared" si="0"/>
        <v>3.3420771398037501E-2</v>
      </c>
      <c r="E6" s="44"/>
      <c r="F6" s="44"/>
      <c r="G6" s="67"/>
      <c r="H6" s="44"/>
      <c r="I6" s="36" t="s">
        <v>206</v>
      </c>
      <c r="J6" s="45">
        <f>E16</f>
        <v>1.6754547195944967E-2</v>
      </c>
      <c r="K6" s="45">
        <f>F16</f>
        <v>2.8246093277103342E-3</v>
      </c>
      <c r="L6" s="44"/>
      <c r="M6" s="44"/>
    </row>
    <row r="7" spans="1:13">
      <c r="A7" s="36" t="s">
        <v>182</v>
      </c>
      <c r="B7" s="23">
        <v>733</v>
      </c>
      <c r="C7" s="44">
        <v>31785</v>
      </c>
      <c r="D7" s="45">
        <f t="shared" si="0"/>
        <v>2.3061192386345762E-2</v>
      </c>
      <c r="E7" s="45">
        <f>AVERAGE(D5:D7)</f>
        <v>2.5346836270494805E-2</v>
      </c>
      <c r="F7" s="45">
        <f>STDEV(D5:D7)</f>
        <v>7.208221414720258E-3</v>
      </c>
      <c r="G7" s="67">
        <f>TTEST($D$2:$D$4,D5:D7,1,2)</f>
        <v>6.2158723175159816E-2</v>
      </c>
      <c r="H7" s="44"/>
      <c r="I7" s="36" t="s">
        <v>205</v>
      </c>
      <c r="J7" s="45">
        <f>E19</f>
        <v>1.488942304659569E-2</v>
      </c>
      <c r="K7" s="45">
        <f>F19</f>
        <v>2.8036081324294294E-3</v>
      </c>
      <c r="L7" s="44"/>
      <c r="M7" s="44"/>
    </row>
    <row r="8" spans="1:13">
      <c r="A8" s="36" t="s">
        <v>181</v>
      </c>
      <c r="B8" s="23">
        <v>486</v>
      </c>
      <c r="C8" s="44">
        <v>28206</v>
      </c>
      <c r="D8" s="45">
        <f t="shared" si="0"/>
        <v>1.7230376515634971E-2</v>
      </c>
      <c r="E8" s="44"/>
      <c r="F8" s="44"/>
      <c r="G8" s="67"/>
      <c r="H8" s="44"/>
      <c r="I8" s="36" t="s">
        <v>204</v>
      </c>
      <c r="J8" s="45">
        <f>E22</f>
        <v>1.4767934439916726E-2</v>
      </c>
      <c r="K8" s="45">
        <f>F22</f>
        <v>6.4796583421184431E-3</v>
      </c>
      <c r="L8" s="44"/>
      <c r="M8" s="44"/>
    </row>
    <row r="9" spans="1:13">
      <c r="A9" s="36" t="s">
        <v>180</v>
      </c>
      <c r="B9" s="23">
        <v>795</v>
      </c>
      <c r="C9" s="44">
        <v>34452</v>
      </c>
      <c r="D9" s="45">
        <f t="shared" si="0"/>
        <v>2.3075583420411008E-2</v>
      </c>
      <c r="E9" s="44"/>
      <c r="F9" s="44"/>
      <c r="G9" s="67"/>
      <c r="H9" s="44"/>
      <c r="I9" s="36" t="s">
        <v>203</v>
      </c>
      <c r="J9" s="45">
        <f>E25</f>
        <v>1.3692653041572987E-2</v>
      </c>
      <c r="K9" s="45">
        <f>F25</f>
        <v>6.1532665752350568E-3</v>
      </c>
      <c r="L9" s="44"/>
      <c r="M9" s="44"/>
    </row>
    <row r="10" spans="1:13">
      <c r="A10" s="36" t="s">
        <v>179</v>
      </c>
      <c r="B10" s="23">
        <v>827</v>
      </c>
      <c r="C10" s="44">
        <v>32734</v>
      </c>
      <c r="D10" s="45">
        <f t="shared" si="0"/>
        <v>2.5264251237245676E-2</v>
      </c>
      <c r="E10" s="45">
        <f>AVERAGE(D8:D10)</f>
        <v>2.1856737057763882E-2</v>
      </c>
      <c r="F10" s="45">
        <f>STDEV(D8:D10)</f>
        <v>4.1533089943366196E-3</v>
      </c>
      <c r="G10" s="67">
        <f>TTEST($D$2:$D$4,D8:D10,1,2)</f>
        <v>6.7699142607594395E-2</v>
      </c>
      <c r="H10" s="44"/>
      <c r="I10" s="36" t="s">
        <v>202</v>
      </c>
      <c r="J10" s="45">
        <f>E28</f>
        <v>1.3374646263128441E-2</v>
      </c>
      <c r="K10" s="45">
        <f>F28</f>
        <v>6.1766748272699453E-3</v>
      </c>
      <c r="L10" s="44"/>
      <c r="M10" s="44"/>
    </row>
    <row r="11" spans="1:13">
      <c r="A11" s="36" t="s">
        <v>178</v>
      </c>
      <c r="B11" s="23">
        <v>510</v>
      </c>
      <c r="C11" s="44">
        <v>27814</v>
      </c>
      <c r="D11" s="45">
        <f t="shared" si="0"/>
        <v>1.833608973898037E-2</v>
      </c>
      <c r="E11" s="44"/>
      <c r="F11" s="44"/>
      <c r="G11" s="67"/>
      <c r="H11" s="44"/>
      <c r="I11" s="36" t="s">
        <v>201</v>
      </c>
      <c r="J11" s="45">
        <f>E31</f>
        <v>2.3773343417764253E-2</v>
      </c>
      <c r="K11" s="45">
        <f>F31</f>
        <v>7.2916151359180385E-3</v>
      </c>
      <c r="L11" s="44"/>
      <c r="M11" s="44"/>
    </row>
    <row r="12" spans="1:13">
      <c r="A12" s="36" t="s">
        <v>177</v>
      </c>
      <c r="B12" s="23">
        <v>672</v>
      </c>
      <c r="C12" s="44">
        <v>38634</v>
      </c>
      <c r="D12" s="45">
        <f t="shared" si="0"/>
        <v>1.7394005280323033E-2</v>
      </c>
      <c r="E12" s="44"/>
      <c r="F12" s="44"/>
      <c r="G12" s="67"/>
      <c r="H12" s="44"/>
      <c r="I12" s="36" t="s">
        <v>200</v>
      </c>
      <c r="J12" s="45">
        <f>E34</f>
        <v>1.4412721557424582E-2</v>
      </c>
      <c r="K12" s="45">
        <f>F34</f>
        <v>5.7874511639358049E-3</v>
      </c>
      <c r="L12" s="44"/>
      <c r="M12" s="44"/>
    </row>
    <row r="13" spans="1:13">
      <c r="A13" s="36" t="s">
        <v>176</v>
      </c>
      <c r="B13" s="23">
        <v>302</v>
      </c>
      <c r="C13" s="44">
        <v>33262</v>
      </c>
      <c r="D13" s="45">
        <f t="shared" si="0"/>
        <v>9.0794299801575367E-3</v>
      </c>
      <c r="E13" s="45">
        <f>AVERAGE(D11:D13)</f>
        <v>1.4936508333153646E-2</v>
      </c>
      <c r="F13" s="45">
        <f>STDEV(D11:D13)</f>
        <v>5.094203166998993E-3</v>
      </c>
      <c r="G13" s="67">
        <f>TTEST($D$2:$D$4,D11:D13,1,2)</f>
        <v>0.25979750647611333</v>
      </c>
      <c r="H13" s="44"/>
      <c r="I13" s="36" t="s">
        <v>199</v>
      </c>
      <c r="J13" s="45">
        <f>E37</f>
        <v>1.5267930438155261E-2</v>
      </c>
      <c r="K13" s="45">
        <f>F37</f>
        <v>2.3026771909230603E-3</v>
      </c>
      <c r="L13" s="44"/>
      <c r="M13" s="44"/>
    </row>
    <row r="14" spans="1:13">
      <c r="A14" s="36" t="s">
        <v>175</v>
      </c>
      <c r="B14" s="23">
        <v>676</v>
      </c>
      <c r="C14" s="44">
        <v>35415</v>
      </c>
      <c r="D14" s="45">
        <f t="shared" si="0"/>
        <v>1.9087957080333191E-2</v>
      </c>
      <c r="E14" s="44"/>
      <c r="F14" s="44"/>
      <c r="G14" s="67"/>
      <c r="H14" s="44"/>
      <c r="I14" s="36" t="s">
        <v>198</v>
      </c>
      <c r="J14" s="45">
        <f>E40</f>
        <v>0.18726974871776084</v>
      </c>
      <c r="K14" s="45">
        <f>F40</f>
        <v>2.5516561983207026E-2</v>
      </c>
      <c r="L14" s="44"/>
      <c r="M14" s="44"/>
    </row>
    <row r="15" spans="1:13">
      <c r="A15" s="36" t="s">
        <v>174</v>
      </c>
      <c r="B15" s="23">
        <v>261</v>
      </c>
      <c r="C15" s="44">
        <v>19171</v>
      </c>
      <c r="D15" s="45">
        <f t="shared" si="0"/>
        <v>1.3614313285691931E-2</v>
      </c>
      <c r="E15" s="44"/>
      <c r="F15" s="44"/>
      <c r="G15" s="67"/>
      <c r="H15" s="44"/>
      <c r="I15" s="36" t="s">
        <v>197</v>
      </c>
      <c r="J15" s="45">
        <f>E43</f>
        <v>0.46456303739608296</v>
      </c>
      <c r="K15" s="45">
        <f>F43</f>
        <v>3.3443088287165496E-2</v>
      </c>
      <c r="L15" s="44"/>
      <c r="M15" s="44"/>
    </row>
    <row r="16" spans="1:13">
      <c r="A16" s="36" t="s">
        <v>173</v>
      </c>
      <c r="B16" s="23">
        <v>563</v>
      </c>
      <c r="C16" s="44">
        <v>32059</v>
      </c>
      <c r="D16" s="45">
        <f t="shared" si="0"/>
        <v>1.7561371221809789E-2</v>
      </c>
      <c r="E16" s="45">
        <f>AVERAGE(D14:D16)</f>
        <v>1.6754547195944967E-2</v>
      </c>
      <c r="F16" s="45">
        <f>STDEV(D14:D16)</f>
        <v>2.8246093277103342E-3</v>
      </c>
      <c r="H16" s="44"/>
      <c r="I16" s="36" t="s">
        <v>196</v>
      </c>
      <c r="J16" s="45">
        <f>E46</f>
        <v>0.38976685410716883</v>
      </c>
      <c r="K16" s="45">
        <f>F46</f>
        <v>3.2931906316421164E-2</v>
      </c>
      <c r="L16" s="44"/>
      <c r="M16" s="44"/>
    </row>
    <row r="17" spans="1:13">
      <c r="A17" s="36" t="s">
        <v>172</v>
      </c>
      <c r="B17" s="23">
        <v>471</v>
      </c>
      <c r="C17" s="44">
        <v>39599</v>
      </c>
      <c r="D17" s="45">
        <f t="shared" si="0"/>
        <v>1.1894239753529129E-2</v>
      </c>
      <c r="E17" s="44"/>
      <c r="F17" s="44"/>
      <c r="G17" s="67"/>
      <c r="H17" s="44"/>
      <c r="I17" s="36" t="s">
        <v>195</v>
      </c>
      <c r="J17" s="45">
        <f>E49</f>
        <v>0.4722344433914028</v>
      </c>
      <c r="K17" s="45">
        <f>F49</f>
        <v>2.1229783304883849E-2</v>
      </c>
      <c r="L17" s="44"/>
      <c r="M17" s="44"/>
    </row>
    <row r="18" spans="1:13">
      <c r="A18" s="36" t="s">
        <v>171</v>
      </c>
      <c r="B18" s="23">
        <v>506</v>
      </c>
      <c r="C18" s="44">
        <v>33022</v>
      </c>
      <c r="D18" s="45">
        <f t="shared" si="0"/>
        <v>1.5323117921385743E-2</v>
      </c>
      <c r="E18" s="44"/>
      <c r="F18" s="44"/>
      <c r="G18" s="67"/>
      <c r="H18" s="44"/>
      <c r="J18" s="14"/>
      <c r="K18" s="14"/>
      <c r="L18" s="14"/>
      <c r="M18" s="14"/>
    </row>
    <row r="19" spans="1:13">
      <c r="A19" s="36" t="s">
        <v>170</v>
      </c>
      <c r="B19" s="23">
        <v>695</v>
      </c>
      <c r="C19" s="44">
        <v>39826</v>
      </c>
      <c r="D19" s="45">
        <f t="shared" si="0"/>
        <v>1.7450911464872192E-2</v>
      </c>
      <c r="E19" s="45">
        <f>AVERAGE(D17:D19)</f>
        <v>1.488942304659569E-2</v>
      </c>
      <c r="F19" s="45">
        <f>STDEV(D17:D19)</f>
        <v>2.8036081324294294E-3</v>
      </c>
      <c r="G19" s="67">
        <f>TTEST($D$14:$D$16,D17:D19,1,2)</f>
        <v>0.23124475133880076</v>
      </c>
      <c r="H19" s="44"/>
      <c r="J19" s="14"/>
      <c r="K19" s="14"/>
      <c r="L19" s="14"/>
      <c r="M19" s="14"/>
    </row>
    <row r="20" spans="1:13">
      <c r="A20" s="36" t="s">
        <v>169</v>
      </c>
      <c r="B20" s="23">
        <v>340</v>
      </c>
      <c r="C20" s="44">
        <v>30269</v>
      </c>
      <c r="D20" s="45">
        <f t="shared" si="0"/>
        <v>1.1232614225775546E-2</v>
      </c>
      <c r="E20" s="44"/>
      <c r="F20" s="44"/>
      <c r="G20" s="67"/>
      <c r="H20" s="44"/>
      <c r="J20" s="14"/>
      <c r="K20" s="14"/>
      <c r="L20" s="14"/>
      <c r="M20" s="14"/>
    </row>
    <row r="21" spans="1:13">
      <c r="A21" s="36" t="s">
        <v>168</v>
      </c>
      <c r="B21" s="23">
        <v>575</v>
      </c>
      <c r="C21" s="44">
        <v>25847</v>
      </c>
      <c r="D21" s="45">
        <f t="shared" si="0"/>
        <v>2.2246295508182769E-2</v>
      </c>
      <c r="E21" s="44"/>
      <c r="F21" s="44"/>
      <c r="G21" s="67"/>
      <c r="H21" s="44"/>
      <c r="J21" s="14"/>
      <c r="K21" s="14"/>
      <c r="L21" s="14"/>
      <c r="M21" s="14"/>
    </row>
    <row r="22" spans="1:13">
      <c r="A22" s="36" t="s">
        <v>167</v>
      </c>
      <c r="B22" s="23">
        <v>295</v>
      </c>
      <c r="C22" s="44">
        <v>27252</v>
      </c>
      <c r="D22" s="45">
        <f t="shared" si="0"/>
        <v>1.0824893585791868E-2</v>
      </c>
      <c r="E22" s="45">
        <f>AVERAGE(D20:D22)</f>
        <v>1.4767934439916726E-2</v>
      </c>
      <c r="F22" s="45">
        <f>STDEV(D20:D22)</f>
        <v>6.4796583421184431E-3</v>
      </c>
      <c r="G22" s="67">
        <f>TTEST($D$14:$D$16,D20:D22,1,2)</f>
        <v>0.32593782120340453</v>
      </c>
      <c r="H22" s="44"/>
      <c r="J22" s="14"/>
      <c r="K22" s="14"/>
      <c r="L22" s="14"/>
      <c r="M22" s="14"/>
    </row>
    <row r="23" spans="1:13">
      <c r="A23" s="36" t="s">
        <v>166</v>
      </c>
      <c r="B23" s="23">
        <v>244</v>
      </c>
      <c r="C23" s="44">
        <v>37040</v>
      </c>
      <c r="D23" s="45">
        <f t="shared" si="0"/>
        <v>6.5874730021598269E-3</v>
      </c>
      <c r="E23" s="44"/>
      <c r="F23" s="44"/>
      <c r="G23" s="67"/>
      <c r="H23" s="44"/>
      <c r="J23" s="14"/>
      <c r="K23" s="14"/>
      <c r="L23" s="14"/>
      <c r="M23" s="14"/>
    </row>
    <row r="24" spans="1:13">
      <c r="A24" s="36" t="s">
        <v>165</v>
      </c>
      <c r="B24" s="23">
        <v>676</v>
      </c>
      <c r="C24" s="44">
        <v>39196</v>
      </c>
      <c r="D24" s="45">
        <f t="shared" si="0"/>
        <v>1.7246657822226757E-2</v>
      </c>
      <c r="E24" s="44"/>
      <c r="F24" s="44"/>
      <c r="G24" s="67"/>
      <c r="H24" s="44"/>
      <c r="J24" s="14"/>
      <c r="K24" s="14"/>
      <c r="L24" s="14"/>
      <c r="M24" s="14"/>
    </row>
    <row r="25" spans="1:13">
      <c r="A25" s="36" t="s">
        <v>164</v>
      </c>
      <c r="B25" s="23">
        <v>607</v>
      </c>
      <c r="C25" s="44">
        <v>35201</v>
      </c>
      <c r="D25" s="45">
        <f t="shared" si="0"/>
        <v>1.7243828300332376E-2</v>
      </c>
      <c r="E25" s="45">
        <f>AVERAGE(D23:D25)</f>
        <v>1.3692653041572987E-2</v>
      </c>
      <c r="F25" s="45">
        <f>STDEV(D23:D25)</f>
        <v>6.1532665752350568E-3</v>
      </c>
      <c r="G25" s="67">
        <f>TTEST($D$14:$D$16,D23:D25,1,2)</f>
        <v>0.23861815575867021</v>
      </c>
      <c r="H25" s="44"/>
      <c r="J25" s="14"/>
      <c r="K25" s="14"/>
      <c r="L25" s="14"/>
      <c r="M25" s="14"/>
    </row>
    <row r="26" spans="1:13">
      <c r="A26" s="36" t="s">
        <v>163</v>
      </c>
      <c r="B26" s="23">
        <v>728</v>
      </c>
      <c r="C26" s="44">
        <v>35665</v>
      </c>
      <c r="D26" s="45">
        <f t="shared" si="0"/>
        <v>2.0412168792934251E-2</v>
      </c>
      <c r="E26" s="44"/>
      <c r="F26" s="44"/>
      <c r="G26" s="67"/>
      <c r="H26" s="44"/>
      <c r="J26" s="14"/>
      <c r="K26" s="14"/>
      <c r="L26" s="14"/>
      <c r="M26" s="14"/>
    </row>
    <row r="27" spans="1:13">
      <c r="A27" s="36" t="s">
        <v>162</v>
      </c>
      <c r="B27" s="23">
        <v>294</v>
      </c>
      <c r="C27" s="44">
        <v>33210</v>
      </c>
      <c r="D27" s="45">
        <f t="shared" si="0"/>
        <v>8.8527551942186086E-3</v>
      </c>
      <c r="E27" s="44"/>
      <c r="F27" s="44"/>
      <c r="G27" s="67"/>
      <c r="H27" s="44"/>
      <c r="J27" s="14"/>
      <c r="K27" s="14"/>
      <c r="L27" s="14"/>
      <c r="M27" s="14"/>
    </row>
    <row r="28" spans="1:13">
      <c r="A28" s="36" t="s">
        <v>161</v>
      </c>
      <c r="B28" s="23">
        <v>358</v>
      </c>
      <c r="C28" s="44">
        <v>32968</v>
      </c>
      <c r="D28" s="45">
        <f t="shared" si="0"/>
        <v>1.0859014802232468E-2</v>
      </c>
      <c r="E28" s="45">
        <f>AVERAGE(D26:D28)</f>
        <v>1.3374646263128441E-2</v>
      </c>
      <c r="F28" s="45">
        <f>STDEV(D26:D28)</f>
        <v>6.1766748272699453E-3</v>
      </c>
      <c r="H28" s="44"/>
      <c r="J28" s="14"/>
      <c r="K28" s="14"/>
      <c r="L28" s="14"/>
      <c r="M28" s="14"/>
    </row>
    <row r="29" spans="1:13">
      <c r="A29" s="36" t="s">
        <v>160</v>
      </c>
      <c r="B29" s="23">
        <v>791</v>
      </c>
      <c r="C29" s="44">
        <v>27070</v>
      </c>
      <c r="D29" s="45">
        <f t="shared" si="0"/>
        <v>2.9220539342445513E-2</v>
      </c>
      <c r="E29" s="44"/>
      <c r="F29" s="44"/>
      <c r="H29" s="44"/>
      <c r="J29" s="14"/>
      <c r="K29" s="14"/>
      <c r="L29" s="14"/>
      <c r="M29" s="14"/>
    </row>
    <row r="30" spans="1:13">
      <c r="A30" s="36" t="s">
        <v>159</v>
      </c>
      <c r="B30" s="23">
        <v>879</v>
      </c>
      <c r="C30" s="44">
        <v>33033</v>
      </c>
      <c r="D30" s="45">
        <f t="shared" si="0"/>
        <v>2.6609753882481154E-2</v>
      </c>
      <c r="E30" s="44"/>
      <c r="F30" s="44"/>
      <c r="H30" s="44"/>
      <c r="J30" s="14"/>
      <c r="K30" s="14"/>
      <c r="L30" s="14"/>
      <c r="M30" s="14"/>
    </row>
    <row r="31" spans="1:13">
      <c r="A31" s="36" t="s">
        <v>158</v>
      </c>
      <c r="B31" s="23">
        <v>569</v>
      </c>
      <c r="C31" s="44">
        <v>36734</v>
      </c>
      <c r="D31" s="45">
        <f t="shared" si="0"/>
        <v>1.5489737028366091E-2</v>
      </c>
      <c r="E31" s="45">
        <f>AVERAGE(D29:D31)</f>
        <v>2.3773343417764253E-2</v>
      </c>
      <c r="F31" s="45">
        <f>STDEV(D29:D31)</f>
        <v>7.2916151359180385E-3</v>
      </c>
      <c r="G31" s="67">
        <f>TTEST($D$26:$D$28,D29:D31,1,2)</f>
        <v>6.6274115710163159E-2</v>
      </c>
      <c r="J31" s="14"/>
      <c r="K31" s="14"/>
      <c r="L31" s="14"/>
      <c r="M31" s="14"/>
    </row>
    <row r="32" spans="1:13">
      <c r="A32" s="36" t="s">
        <v>157</v>
      </c>
      <c r="B32" s="23">
        <v>336</v>
      </c>
      <c r="C32" s="44">
        <v>35495</v>
      </c>
      <c r="D32" s="45">
        <f t="shared" si="0"/>
        <v>9.4661219890125377E-3</v>
      </c>
      <c r="E32" s="44"/>
      <c r="F32" s="44"/>
      <c r="H32" s="44"/>
      <c r="J32" s="14"/>
      <c r="K32" s="14"/>
      <c r="L32" s="14"/>
      <c r="M32" s="14"/>
    </row>
    <row r="33" spans="1:13">
      <c r="A33" s="36" t="s">
        <v>156</v>
      </c>
      <c r="B33" s="23">
        <v>399</v>
      </c>
      <c r="C33" s="44">
        <v>30705</v>
      </c>
      <c r="D33" s="45">
        <f t="shared" si="0"/>
        <v>1.2994626282364436E-2</v>
      </c>
      <c r="E33" s="44"/>
      <c r="F33" s="44"/>
      <c r="H33" s="44"/>
      <c r="J33" s="14"/>
      <c r="K33" s="14"/>
      <c r="L33" s="14"/>
      <c r="M33" s="14"/>
    </row>
    <row r="34" spans="1:13">
      <c r="A34" s="36" t="s">
        <v>155</v>
      </c>
      <c r="B34" s="23">
        <v>658</v>
      </c>
      <c r="C34" s="44">
        <v>31669</v>
      </c>
      <c r="D34" s="45">
        <f t="shared" si="0"/>
        <v>2.0777416400896778E-2</v>
      </c>
      <c r="E34" s="45">
        <f>AVERAGE(D32:D34)</f>
        <v>1.4412721557424582E-2</v>
      </c>
      <c r="F34" s="45">
        <f>STDEV(D32:D34)</f>
        <v>5.7874511639358049E-3</v>
      </c>
      <c r="G34" s="67">
        <f>TTEST($D$26:$D$28,D32:D34,1,2)</f>
        <v>0.42108284014042341</v>
      </c>
      <c r="J34" s="14"/>
      <c r="K34" s="14"/>
      <c r="L34" s="14"/>
      <c r="M34" s="14"/>
    </row>
    <row r="35" spans="1:13">
      <c r="A35" s="36" t="s">
        <v>154</v>
      </c>
      <c r="B35" s="23">
        <v>504</v>
      </c>
      <c r="C35" s="44">
        <v>37892</v>
      </c>
      <c r="D35" s="45">
        <f t="shared" si="0"/>
        <v>1.3300960624934023E-2</v>
      </c>
      <c r="E35" s="44"/>
      <c r="F35" s="44"/>
      <c r="H35" s="44"/>
      <c r="I35" s="14"/>
      <c r="J35" s="14"/>
      <c r="K35" s="14"/>
      <c r="L35" s="14"/>
      <c r="M35" s="14"/>
    </row>
    <row r="36" spans="1:13">
      <c r="A36" s="36" t="s">
        <v>153</v>
      </c>
      <c r="B36" s="23">
        <v>756</v>
      </c>
      <c r="C36" s="44">
        <v>42470</v>
      </c>
      <c r="D36" s="45">
        <f t="shared" si="0"/>
        <v>1.7800800565104781E-2</v>
      </c>
      <c r="E36" s="44"/>
      <c r="F36" s="44"/>
      <c r="H36" s="44"/>
      <c r="I36" s="14"/>
      <c r="J36" s="14"/>
      <c r="K36" s="14"/>
      <c r="L36" s="14"/>
      <c r="M36" s="14"/>
    </row>
    <row r="37" spans="1:13">
      <c r="A37" s="36" t="s">
        <v>152</v>
      </c>
      <c r="B37" s="23">
        <v>449</v>
      </c>
      <c r="C37" s="44">
        <v>30540</v>
      </c>
      <c r="D37" s="45">
        <f t="shared" si="0"/>
        <v>1.470203012442698E-2</v>
      </c>
      <c r="E37" s="45">
        <f>AVERAGE(D35:D37)</f>
        <v>1.5267930438155261E-2</v>
      </c>
      <c r="F37" s="45">
        <f>STDEV(D35:D37)</f>
        <v>2.3026771909230603E-3</v>
      </c>
      <c r="G37" s="67">
        <f>TTEST($D$26:$D$28,D35:D37,1,2)</f>
        <v>0.32248220978443742</v>
      </c>
      <c r="I37" s="14"/>
      <c r="J37" s="14"/>
      <c r="K37" s="14"/>
      <c r="L37" s="14"/>
      <c r="M37" s="14"/>
    </row>
    <row r="38" spans="1:13">
      <c r="A38" s="36" t="s">
        <v>151</v>
      </c>
      <c r="B38" s="23">
        <v>5120</v>
      </c>
      <c r="C38" s="44">
        <v>30018</v>
      </c>
      <c r="D38" s="45">
        <f t="shared" si="0"/>
        <v>0.17056432806982477</v>
      </c>
      <c r="E38" s="44"/>
      <c r="F38" s="44"/>
      <c r="H38" s="44"/>
      <c r="I38" s="14"/>
      <c r="J38" s="14"/>
      <c r="K38" s="14"/>
      <c r="L38" s="14"/>
      <c r="M38" s="14"/>
    </row>
    <row r="39" spans="1:13">
      <c r="A39" s="36" t="s">
        <v>150</v>
      </c>
      <c r="B39" s="23">
        <v>7259</v>
      </c>
      <c r="C39" s="44">
        <v>33507</v>
      </c>
      <c r="D39" s="45">
        <f t="shared" si="0"/>
        <v>0.21664129883307964</v>
      </c>
      <c r="E39" s="44"/>
      <c r="F39" s="44"/>
      <c r="H39" s="44"/>
      <c r="I39" s="14"/>
      <c r="J39" s="14"/>
      <c r="K39" s="14"/>
      <c r="L39" s="14"/>
      <c r="M39" s="14"/>
    </row>
    <row r="40" spans="1:13">
      <c r="A40" s="36" t="s">
        <v>149</v>
      </c>
      <c r="B40" s="23">
        <v>6233</v>
      </c>
      <c r="C40" s="44">
        <v>35698</v>
      </c>
      <c r="D40" s="45">
        <f t="shared" si="0"/>
        <v>0.17460361925037818</v>
      </c>
      <c r="E40" s="45">
        <f>AVERAGE(D38:D40)</f>
        <v>0.18726974871776084</v>
      </c>
      <c r="F40" s="45">
        <f>STDEV(D38:D40)</f>
        <v>2.5516561983207026E-2</v>
      </c>
      <c r="H40" s="44"/>
      <c r="J40" s="14"/>
      <c r="K40" s="14"/>
      <c r="L40" s="14"/>
      <c r="M40" s="14"/>
    </row>
    <row r="41" spans="1:13">
      <c r="A41" s="36" t="s">
        <v>148</v>
      </c>
      <c r="B41" s="23">
        <v>13405</v>
      </c>
      <c r="C41" s="44">
        <v>31045</v>
      </c>
      <c r="D41" s="45">
        <f t="shared" si="0"/>
        <v>0.43179255918827508</v>
      </c>
      <c r="E41" s="44"/>
      <c r="F41" s="44"/>
      <c r="G41" s="67"/>
      <c r="H41" s="44"/>
      <c r="J41" s="14"/>
      <c r="K41" s="14"/>
      <c r="L41" s="14"/>
      <c r="M41" s="14"/>
    </row>
    <row r="42" spans="1:13">
      <c r="A42" s="36" t="s">
        <v>147</v>
      </c>
      <c r="B42" s="23">
        <v>16871</v>
      </c>
      <c r="C42" s="44">
        <v>33834</v>
      </c>
      <c r="D42" s="45">
        <f t="shared" si="0"/>
        <v>0.49864042087840632</v>
      </c>
      <c r="E42" s="44"/>
      <c r="F42" s="44"/>
      <c r="G42" s="67"/>
      <c r="H42" s="44"/>
      <c r="J42" s="14"/>
      <c r="K42" s="14"/>
      <c r="L42" s="14"/>
      <c r="M42" s="14"/>
    </row>
    <row r="43" spans="1:13">
      <c r="A43" s="36" t="s">
        <v>146</v>
      </c>
      <c r="B43" s="23">
        <v>9481</v>
      </c>
      <c r="C43" s="44">
        <v>20466</v>
      </c>
      <c r="D43" s="45">
        <f t="shared" si="0"/>
        <v>0.46325613212156747</v>
      </c>
      <c r="E43" s="45">
        <f>AVERAGE(D41:D43)</f>
        <v>0.46456303739608296</v>
      </c>
      <c r="F43" s="45">
        <f>STDEV(D41:D43)</f>
        <v>3.3443088287165496E-2</v>
      </c>
      <c r="G43" s="68">
        <f>TTEST($D$38:$D$40,D41:D43,1,2)</f>
        <v>1.6786093113888359E-4</v>
      </c>
      <c r="J43" s="14"/>
      <c r="K43" s="14"/>
      <c r="L43" s="14"/>
      <c r="M43" s="14"/>
    </row>
    <row r="44" spans="1:13">
      <c r="A44" s="36" t="s">
        <v>194</v>
      </c>
      <c r="B44" s="23">
        <v>6400</v>
      </c>
      <c r="C44" s="44">
        <v>18044</v>
      </c>
      <c r="D44" s="45">
        <f t="shared" si="0"/>
        <v>0.35468853912657949</v>
      </c>
      <c r="E44" s="44"/>
      <c r="F44" s="44"/>
      <c r="G44" s="67"/>
      <c r="H44" s="44"/>
      <c r="J44" s="14"/>
      <c r="K44" s="14"/>
      <c r="L44" s="14"/>
      <c r="M44" s="14"/>
    </row>
    <row r="45" spans="1:13">
      <c r="A45" s="36" t="s">
        <v>144</v>
      </c>
      <c r="B45" s="23">
        <v>6315</v>
      </c>
      <c r="C45" s="44">
        <v>15035</v>
      </c>
      <c r="D45" s="45">
        <f t="shared" si="0"/>
        <v>0.42001995344196874</v>
      </c>
      <c r="E45" s="44"/>
      <c r="F45" s="44"/>
      <c r="G45" s="67"/>
      <c r="H45" s="44"/>
      <c r="J45" s="14"/>
      <c r="K45" s="14"/>
      <c r="L45" s="14"/>
      <c r="M45" s="14"/>
    </row>
    <row r="46" spans="1:13">
      <c r="A46" s="36" t="s">
        <v>143</v>
      </c>
      <c r="B46" s="23">
        <v>7603</v>
      </c>
      <c r="C46" s="44">
        <v>19268</v>
      </c>
      <c r="D46" s="45">
        <f t="shared" si="0"/>
        <v>0.3945920697529583</v>
      </c>
      <c r="E46" s="45">
        <f>AVERAGE(D44:D46)</f>
        <v>0.38976685410716883</v>
      </c>
      <c r="F46" s="45">
        <f>STDEV(D44:D46)</f>
        <v>3.2931906316421164E-2</v>
      </c>
      <c r="G46" s="68">
        <f>TTEST($D$38:$D$40,D44:D46,1,2)</f>
        <v>5.4490601461935136E-4</v>
      </c>
      <c r="J46" s="14"/>
      <c r="K46" s="14"/>
      <c r="L46" s="14"/>
      <c r="M46" s="14"/>
    </row>
    <row r="47" spans="1:13">
      <c r="A47" s="36" t="s">
        <v>142</v>
      </c>
      <c r="B47" s="23">
        <v>7538</v>
      </c>
      <c r="C47" s="44">
        <v>16549</v>
      </c>
      <c r="D47" s="45">
        <f t="shared" si="0"/>
        <v>0.45549580035047432</v>
      </c>
      <c r="E47" s="44"/>
      <c r="F47" s="44"/>
      <c r="G47" s="67"/>
      <c r="H47" s="44"/>
    </row>
    <row r="48" spans="1:13">
      <c r="A48" s="36" t="s">
        <v>193</v>
      </c>
      <c r="B48" s="23">
        <v>6128</v>
      </c>
      <c r="C48" s="44">
        <v>12352</v>
      </c>
      <c r="D48" s="45">
        <f t="shared" si="0"/>
        <v>0.49611398963730569</v>
      </c>
      <c r="E48" s="44"/>
      <c r="F48" s="44"/>
      <c r="G48" s="67"/>
      <c r="H48" s="44"/>
    </row>
    <row r="49" spans="1:8">
      <c r="A49" s="36" t="s">
        <v>192</v>
      </c>
      <c r="B49" s="23">
        <v>7135</v>
      </c>
      <c r="C49" s="44">
        <v>15341</v>
      </c>
      <c r="D49" s="45">
        <f t="shared" si="0"/>
        <v>0.46509354018642851</v>
      </c>
      <c r="E49" s="45">
        <f>AVERAGE(D47:D49)</f>
        <v>0.4722344433914028</v>
      </c>
      <c r="F49" s="45">
        <f>STDEV(D47:D49)</f>
        <v>2.1229783304883849E-2</v>
      </c>
      <c r="G49" s="68">
        <f>TTEST($D$38:$D$40,D47:D49,1,2)</f>
        <v>5.9557515458838596E-5</v>
      </c>
    </row>
    <row r="50" spans="1:8">
      <c r="A50" s="36"/>
      <c r="C50" s="44"/>
      <c r="D50" s="44"/>
      <c r="E50" s="44"/>
      <c r="F50" s="44"/>
      <c r="G50" s="67"/>
      <c r="H50" s="44"/>
    </row>
    <row r="51" spans="1:8">
      <c r="A51" s="36"/>
      <c r="C51" s="44"/>
      <c r="D51" s="44"/>
      <c r="E51" s="44"/>
    </row>
    <row r="52" spans="1:8">
      <c r="A52" s="36"/>
    </row>
  </sheetData>
  <phoneticPr fontId="1"/>
  <pageMargins left="0.75" right="0.75" top="1" bottom="1" header="0.5" footer="0.5"/>
  <pageSetup paperSize="9" scale="0" firstPageNumber="0" fitToWidth="0" fitToHeight="0" orientation="portrait" horizontalDpi="300" verticalDpi="300"/>
  <headerFooter alignWithMargins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8</vt:i4>
      </vt:variant>
    </vt:vector>
  </HeadingPairs>
  <TitlesOfParts>
    <vt:vector size="18" baseType="lpstr">
      <vt:lpstr>Fig1A</vt:lpstr>
      <vt:lpstr>Fig1B</vt:lpstr>
      <vt:lpstr>Fig2B</vt:lpstr>
      <vt:lpstr>Fig3A</vt:lpstr>
      <vt:lpstr>Fig3B</vt:lpstr>
      <vt:lpstr>Fig3C</vt:lpstr>
      <vt:lpstr>Fig3D</vt:lpstr>
      <vt:lpstr>Fig4A</vt:lpstr>
      <vt:lpstr>Fig4B</vt:lpstr>
      <vt:lpstr>Fig5-AhR-siRNA</vt:lpstr>
      <vt:lpstr>Fig5-catenin2</vt:lpstr>
      <vt:lpstr>Fig5-AhR-OEx</vt:lpstr>
      <vt:lpstr>Fig5-catenin1</vt:lpstr>
      <vt:lpstr>Fig6A</vt:lpstr>
      <vt:lpstr>Fig6B</vt:lpstr>
      <vt:lpstr>Fig7A</vt:lpstr>
      <vt:lpstr>Fig7B</vt:lpstr>
      <vt:lpstr>Fig7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018itakyo003_user</dc:creator>
  <cp:lastModifiedBy>2018itakyo003_user</cp:lastModifiedBy>
  <dcterms:created xsi:type="dcterms:W3CDTF">2019-09-23T12:52:17Z</dcterms:created>
  <dcterms:modified xsi:type="dcterms:W3CDTF">2019-10-11T12:04:00Z</dcterms:modified>
</cp:coreProperties>
</file>